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/>
  <bookViews>
    <workbookView xWindow="-120" yWindow="-120" windowWidth="29040" windowHeight="15840" activeTab="1"/>
  </bookViews>
  <sheets>
    <sheet name="Details " sheetId="1" r:id="rId1"/>
    <sheet name="Center and Pangolin " sheetId="2" r:id="rId2"/>
  </sheets>
  <externalReferences>
    <externalReference r:id="rId3"/>
  </externalReferences>
  <definedNames>
    <definedName name="_xlnm._FilterDatabase" localSheetId="0" hidden="1">'Details '!$A$2:$S$117</definedName>
  </definedName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" i="2"/>
  <c r="M4"/>
  <c r="L11"/>
  <c r="D11"/>
  <c r="E11"/>
  <c r="F11"/>
  <c r="G11"/>
  <c r="H11"/>
  <c r="I11"/>
  <c r="K11"/>
  <c r="C11"/>
  <c r="M6"/>
  <c r="M7"/>
  <c r="M8"/>
  <c r="M9"/>
  <c r="M10"/>
  <c r="M3"/>
  <c r="M5"/>
  <c r="D69" i="1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19"/>
  <c r="D18"/>
  <c r="D17"/>
  <c r="D16"/>
  <c r="D15"/>
  <c r="D14"/>
  <c r="D13"/>
  <c r="D12"/>
  <c r="D11"/>
  <c r="D10"/>
  <c r="D9"/>
  <c r="D8"/>
  <c r="D7"/>
  <c r="D6"/>
  <c r="D5"/>
  <c r="D4"/>
  <c r="D3"/>
  <c r="M11" i="2" l="1"/>
</calcChain>
</file>

<file path=xl/sharedStrings.xml><?xml version="1.0" encoding="utf-8"?>
<sst xmlns="http://schemas.openxmlformats.org/spreadsheetml/2006/main" count="1506" uniqueCount="314">
  <si>
    <t>Sr.No</t>
  </si>
  <si>
    <t>Age</t>
  </si>
  <si>
    <t>Sex</t>
  </si>
  <si>
    <t>Symptomatic/ asymptomatic</t>
  </si>
  <si>
    <t>State</t>
  </si>
  <si>
    <t>Date of Collection</t>
  </si>
  <si>
    <t>Name of the centre</t>
  </si>
  <si>
    <t>SARS CoV-2 result with CT Value</t>
  </si>
  <si>
    <t xml:space="preserve">Length recovered </t>
  </si>
  <si>
    <t>Percentage of genome recovered</t>
  </si>
  <si>
    <t xml:space="preserve"> Circulating clade</t>
  </si>
  <si>
    <t>Male</t>
  </si>
  <si>
    <t>Female</t>
  </si>
  <si>
    <t>B.1.617.1</t>
  </si>
  <si>
    <t>G</t>
  </si>
  <si>
    <t>GR</t>
  </si>
  <si>
    <t>B.1.617.2</t>
  </si>
  <si>
    <t xml:space="preserve"> - </t>
  </si>
  <si>
    <t>Maharashtra</t>
  </si>
  <si>
    <t>PGIMER Chandigarh</t>
  </si>
  <si>
    <t>MCLNo</t>
  </si>
  <si>
    <t>GH</t>
  </si>
  <si>
    <t>Remarks</t>
  </si>
  <si>
    <t>GISAID Accession ID</t>
  </si>
  <si>
    <t>GK</t>
  </si>
  <si>
    <t>AY.122</t>
  </si>
  <si>
    <t>AY.44</t>
  </si>
  <si>
    <t>No Ct</t>
  </si>
  <si>
    <t>MCL-21-H-10095</t>
  </si>
  <si>
    <t>MCL-21-H-10096</t>
  </si>
  <si>
    <t>MCL-21-H-10097</t>
  </si>
  <si>
    <t>MCL-21-H-10098</t>
  </si>
  <si>
    <t>MCL-21-H-10099</t>
  </si>
  <si>
    <t>MCL-21-H-10100</t>
  </si>
  <si>
    <t>MCL-21-H-10101</t>
  </si>
  <si>
    <t>MCL-21-H-10102</t>
  </si>
  <si>
    <t>MCL-21-H-10103</t>
  </si>
  <si>
    <t>MCL-21-H-10104</t>
  </si>
  <si>
    <t>MCL-21-H-10105</t>
  </si>
  <si>
    <t>MCL-21-H-10106</t>
  </si>
  <si>
    <t>MCL-21-H-10107</t>
  </si>
  <si>
    <t>MCL-21-H-10108</t>
  </si>
  <si>
    <t>MCL-21-H-10109</t>
  </si>
  <si>
    <t>MCL-21-H-10110</t>
  </si>
  <si>
    <t>MCL-21-H-10111</t>
  </si>
  <si>
    <t>NIIH M-01</t>
  </si>
  <si>
    <t>NIIH M-02</t>
  </si>
  <si>
    <t>NIIH M-03</t>
  </si>
  <si>
    <t>NIIH M-04</t>
  </si>
  <si>
    <t>NIIH M-05</t>
  </si>
  <si>
    <t>NIIH M-06</t>
  </si>
  <si>
    <t>NIIH M-07</t>
  </si>
  <si>
    <t>NIIH C-01</t>
  </si>
  <si>
    <t>NIIH C-02</t>
  </si>
  <si>
    <t>NIIH C-03</t>
  </si>
  <si>
    <t>NIIH C-04</t>
  </si>
  <si>
    <t>NIIH C-05</t>
  </si>
  <si>
    <t>NIIH C-12</t>
  </si>
  <si>
    <t>NIIH C-13</t>
  </si>
  <si>
    <t>NIIH C-14</t>
  </si>
  <si>
    <t>NIIH C-15</t>
  </si>
  <si>
    <t>NIIH C-16</t>
  </si>
  <si>
    <t>EPI_ISL_8216464</t>
  </si>
  <si>
    <t>Symptomatic</t>
  </si>
  <si>
    <t>NIIH Mumbai</t>
  </si>
  <si>
    <t>MCL-21-H-10112</t>
  </si>
  <si>
    <t>MCL-21-H-10113</t>
  </si>
  <si>
    <t>MCL-21-H-10114</t>
  </si>
  <si>
    <t>MCL-21-H-10115</t>
  </si>
  <si>
    <t>MCL-21-H-10116</t>
  </si>
  <si>
    <t>MCL-21-H-10117</t>
  </si>
  <si>
    <t>MCL-21-H-10118</t>
  </si>
  <si>
    <t>MCL-21-H-10119</t>
  </si>
  <si>
    <t>MCL-21-H-10120</t>
  </si>
  <si>
    <t>MCL-21-H-10121</t>
  </si>
  <si>
    <t>MCL-21-H-10122</t>
  </si>
  <si>
    <t>MCL-21-H-10123</t>
  </si>
  <si>
    <t>MCL-21-H-10124</t>
  </si>
  <si>
    <t>MCL-21-H-10125</t>
  </si>
  <si>
    <t>MCL-21-H-10126</t>
  </si>
  <si>
    <t>MCL-21-H-10127</t>
  </si>
  <si>
    <t>MCL-21-H-10128</t>
  </si>
  <si>
    <t>MCL-21-H-10129</t>
  </si>
  <si>
    <t>MCL-21-H-10130</t>
  </si>
  <si>
    <t>MCL-21-H-10131</t>
  </si>
  <si>
    <t>MCL-21-H-10132</t>
  </si>
  <si>
    <t>MCL-21-H-10133</t>
  </si>
  <si>
    <t>MCL-21-H-10134</t>
  </si>
  <si>
    <t>MCL-21-H-10135</t>
  </si>
  <si>
    <t>MCL-21-H-10136</t>
  </si>
  <si>
    <t>MCL-21-H-10137</t>
  </si>
  <si>
    <t>MCL-21-H-10138</t>
  </si>
  <si>
    <t>MCL-21-H-10139</t>
  </si>
  <si>
    <t>MCL-21-H-10140</t>
  </si>
  <si>
    <t>MCL-21-H-10141</t>
  </si>
  <si>
    <t>MCL-21-H-10142</t>
  </si>
  <si>
    <t>MCL-21-H-10143</t>
  </si>
  <si>
    <t>MCL-21-H-10144</t>
  </si>
  <si>
    <t>MCL-21-H-10145</t>
  </si>
  <si>
    <t>MCL-21-H-10146</t>
  </si>
  <si>
    <t>MCL-21-H-10147</t>
  </si>
  <si>
    <t>MCL-21-H-10148</t>
  </si>
  <si>
    <t>MCL-21-H-10149</t>
  </si>
  <si>
    <t>MCL-21-H-10150</t>
  </si>
  <si>
    <t>MCL-21-H-10151</t>
  </si>
  <si>
    <t>MCL-21-H-10152</t>
  </si>
  <si>
    <t>MCL-21-H-10153</t>
  </si>
  <si>
    <t>MCL-21-H-10154</t>
  </si>
  <si>
    <t>MCL-21-H-10155</t>
  </si>
  <si>
    <t>MCL-21-H-10156</t>
  </si>
  <si>
    <t>MCL-21-H-10157</t>
  </si>
  <si>
    <t>MCL-21-H-10158</t>
  </si>
  <si>
    <t>MCL-21-H-10159</t>
  </si>
  <si>
    <t>MCL-21-H-10160</t>
  </si>
  <si>
    <t>MCL-21-H-10161</t>
  </si>
  <si>
    <t>MCL-21-H-10162</t>
  </si>
  <si>
    <t>MCL-21-H-10163</t>
  </si>
  <si>
    <t>MCL-21-H-10164</t>
  </si>
  <si>
    <t>MCL-21-H-10165</t>
  </si>
  <si>
    <t>MCL-21-H-10166</t>
  </si>
  <si>
    <t>MCL-21-H-10167</t>
  </si>
  <si>
    <t>MCL-21-H-10168</t>
  </si>
  <si>
    <t>MCL-21-H-10169</t>
  </si>
  <si>
    <t>MCL-21-H-10170</t>
  </si>
  <si>
    <t>MCL-21-H-10171</t>
  </si>
  <si>
    <t>MCL-21-H-10172</t>
  </si>
  <si>
    <t>MCL-21-H-10173</t>
  </si>
  <si>
    <t>MCL-21-H-10174</t>
  </si>
  <si>
    <t>MCL-21-H-10175</t>
  </si>
  <si>
    <t>MCL-21-H-10375</t>
  </si>
  <si>
    <t>MCL-21-H-10376</t>
  </si>
  <si>
    <t>MCL-21-H-10377</t>
  </si>
  <si>
    <t>MCL-21-H-10378</t>
  </si>
  <si>
    <t>MCL-21-H-10379</t>
  </si>
  <si>
    <t>MCL-21-H-10380</t>
  </si>
  <si>
    <t>MCL-21-H-10381</t>
  </si>
  <si>
    <t>MCL-21-H-10382</t>
  </si>
  <si>
    <t>MCL-21-H-10383</t>
  </si>
  <si>
    <t>MCL-21-H-10384</t>
  </si>
  <si>
    <t>MCL-21-H-10494</t>
  </si>
  <si>
    <t>MCL-21-H-10495</t>
  </si>
  <si>
    <t>MCL-21-H-10496</t>
  </si>
  <si>
    <t>MCL-21-H-10497</t>
  </si>
  <si>
    <t>MCL-21-H-10498</t>
  </si>
  <si>
    <t>MCL-21-H-10499</t>
  </si>
  <si>
    <t>MCL-21-H-10500</t>
  </si>
  <si>
    <t>MCL-21-H-10501</t>
  </si>
  <si>
    <t>MCL-21-H-10502</t>
  </si>
  <si>
    <t>MCL-21-H-10503</t>
  </si>
  <si>
    <t>MCL-21-H-12940</t>
  </si>
  <si>
    <t>MCL-21-H-12941</t>
  </si>
  <si>
    <t>MCL-21-H-12942</t>
  </si>
  <si>
    <t>MCL-21-H-12943</t>
  </si>
  <si>
    <t>MCL-21-H-12944</t>
  </si>
  <si>
    <t>MCL-21-H-12945</t>
  </si>
  <si>
    <t>MCL-21-H-12946</t>
  </si>
  <si>
    <t>MCL-21-H-12947</t>
  </si>
  <si>
    <t>MCL-21-H-12948</t>
  </si>
  <si>
    <t>MCL-21-H-12949</t>
  </si>
  <si>
    <t>MCL-21-H-12950</t>
  </si>
  <si>
    <t>MCL-21-H-12951</t>
  </si>
  <si>
    <t>MCL-21-H-12952</t>
  </si>
  <si>
    <t>MCL-21-H-12953</t>
  </si>
  <si>
    <t>Sample ID/ ICMR ID</t>
  </si>
  <si>
    <t>EPI_ISL_8216416</t>
  </si>
  <si>
    <t>EPI_ISL_8207757</t>
  </si>
  <si>
    <t>EPI_ISL_8216417</t>
  </si>
  <si>
    <t>EPI_ISL_8207758</t>
  </si>
  <si>
    <t>EPI_ISL_8216418</t>
  </si>
  <si>
    <t>EPI_ISL_8207759</t>
  </si>
  <si>
    <t>EPI_ISL_8216419</t>
  </si>
  <si>
    <t>EPI_ISL_8216420</t>
  </si>
  <si>
    <t>EPI_ISL_8216421</t>
  </si>
  <si>
    <t>EPI_ISL_8207760</t>
  </si>
  <si>
    <t>EPI_ISL_8216422</t>
  </si>
  <si>
    <t>EPI_ISL_8216423</t>
  </si>
  <si>
    <t>EPI_ISL_8216424</t>
  </si>
  <si>
    <t>EPI_ISL_8216425</t>
  </si>
  <si>
    <t>Gujarat</t>
  </si>
  <si>
    <t>PDU Rajkot</t>
  </si>
  <si>
    <t>Chhattisgarh</t>
  </si>
  <si>
    <t>MCRI Chennai</t>
  </si>
  <si>
    <t>West Bengal</t>
  </si>
  <si>
    <t>Uttar Paradesh</t>
  </si>
  <si>
    <t>Chandigarh</t>
  </si>
  <si>
    <t>B.1.1.7</t>
  </si>
  <si>
    <t>EPI_ISL_8207761</t>
  </si>
  <si>
    <t>321508238-2</t>
  </si>
  <si>
    <t>EPI_ISL_8216426</t>
  </si>
  <si>
    <t>EPI_ISL_8216427</t>
  </si>
  <si>
    <t>EPI_ISL_8216428</t>
  </si>
  <si>
    <t>321510728-2</t>
  </si>
  <si>
    <t>EPI_ISL_8216429</t>
  </si>
  <si>
    <t>EPI_ISL_8216430</t>
  </si>
  <si>
    <t>EPI_ISL_8216431</t>
  </si>
  <si>
    <t>EPI_ISL_8216432</t>
  </si>
  <si>
    <t>EPI_ISL_8207762</t>
  </si>
  <si>
    <t>EPI_ISL_8216433</t>
  </si>
  <si>
    <t>EPI_ISL_8216434</t>
  </si>
  <si>
    <t>EPI_ISL_8216435</t>
  </si>
  <si>
    <t>EPI_ISL_8216436</t>
  </si>
  <si>
    <t>EPI_ISL_8216437</t>
  </si>
  <si>
    <t>EPI_ISL_8216438</t>
  </si>
  <si>
    <t>B.1.617.3</t>
  </si>
  <si>
    <t>EPI_ISL_8216439</t>
  </si>
  <si>
    <t>EPI_ISL_8207763</t>
  </si>
  <si>
    <t>AIIMS Raipur</t>
  </si>
  <si>
    <t>EPI_ISL_8207765</t>
  </si>
  <si>
    <t>EPI_ISL_8216441</t>
  </si>
  <si>
    <t>Chennai</t>
  </si>
  <si>
    <t>EPI_ISL_8216440</t>
  </si>
  <si>
    <t>EPI_ISL_8216444</t>
  </si>
  <si>
    <t>EPI_ISL_8216445</t>
  </si>
  <si>
    <t>EPI_ISL_8216443</t>
  </si>
  <si>
    <t>EPI_ISL_8216442</t>
  </si>
  <si>
    <t>EPI_ISL_8216446</t>
  </si>
  <si>
    <t>04/11/id=104</t>
  </si>
  <si>
    <t>EPI_ISL_8216447</t>
  </si>
  <si>
    <t>PGIMR Kolkata</t>
  </si>
  <si>
    <t>04/11/id=106</t>
  </si>
  <si>
    <t>EPI_ISL_8207764</t>
  </si>
  <si>
    <t>04/11/id=108</t>
  </si>
  <si>
    <t>EPI_ISL_8216448</t>
  </si>
  <si>
    <t>04/11/id=109</t>
  </si>
  <si>
    <t>EPI_ISL_8216449</t>
  </si>
  <si>
    <t>04/11/id=107</t>
  </si>
  <si>
    <t>EPI_ISL_8216450</t>
  </si>
  <si>
    <t>04/11/id=105</t>
  </si>
  <si>
    <t>EPI_ISL_8216451</t>
  </si>
  <si>
    <t>04/11/id=102</t>
  </si>
  <si>
    <t>EPI_ISL_8216452</t>
  </si>
  <si>
    <t>04/11/id=101</t>
  </si>
  <si>
    <t>EPI_ISL_8216453</t>
  </si>
  <si>
    <t>04/11/id=103</t>
  </si>
  <si>
    <t>EPI_ISL_8216454</t>
  </si>
  <si>
    <t>04/11/id=110</t>
  </si>
  <si>
    <t>EPI_ISL_8216455</t>
  </si>
  <si>
    <t>01/03/ID=268</t>
  </si>
  <si>
    <t>EPI_ISL_8207766</t>
  </si>
  <si>
    <t>KGMU Lucknow</t>
  </si>
  <si>
    <t>01/03/ID=267</t>
  </si>
  <si>
    <t>01/03/ID=266</t>
  </si>
  <si>
    <t>EPI_ISL_8207767</t>
  </si>
  <si>
    <t>01/03/ID=265</t>
  </si>
  <si>
    <t>EPI_ISL_8207768</t>
  </si>
  <si>
    <t>01/03/ID=264</t>
  </si>
  <si>
    <t>EPI_ISL_8207769</t>
  </si>
  <si>
    <t>01/03/ID=277</t>
  </si>
  <si>
    <t>EPI_ISL_8207770</t>
  </si>
  <si>
    <t>01/03/ID=276</t>
  </si>
  <si>
    <t>EPI_ISL_8207771</t>
  </si>
  <si>
    <t>01/03/ID=275</t>
  </si>
  <si>
    <t>01/03/ID=273</t>
  </si>
  <si>
    <t>01/03/ID=272</t>
  </si>
  <si>
    <t>GX-20-16846</t>
  </si>
  <si>
    <t>EPI_ISL_8207772</t>
  </si>
  <si>
    <t>GX-20-16925</t>
  </si>
  <si>
    <t>EPI_ISL_8207773</t>
  </si>
  <si>
    <t>GX-20-17186</t>
  </si>
  <si>
    <t>EPI_ISL_8207774</t>
  </si>
  <si>
    <t>GX-20-17310</t>
  </si>
  <si>
    <t>EPI_ISL_8216456</t>
  </si>
  <si>
    <t>GX-20-17543</t>
  </si>
  <si>
    <t>EPI_ISL_8216457</t>
  </si>
  <si>
    <t>GX-20-17598</t>
  </si>
  <si>
    <t>EPI_ISL_8207775</t>
  </si>
  <si>
    <t>GX-20-18274</t>
  </si>
  <si>
    <t>EPI_ISL_8216458</t>
  </si>
  <si>
    <t>GX-20-18387</t>
  </si>
  <si>
    <t>EPI_ISL_8216459</t>
  </si>
  <si>
    <t>EPI_ISL_8207776</t>
  </si>
  <si>
    <t>EPI_ISL_8216460</t>
  </si>
  <si>
    <t>A1669</t>
  </si>
  <si>
    <t>EPI_ISL_8216461</t>
  </si>
  <si>
    <t>A5638</t>
  </si>
  <si>
    <t>EPI_ISL_8216462</t>
  </si>
  <si>
    <t>A11135</t>
  </si>
  <si>
    <t>EPI_ISL_8216463</t>
  </si>
  <si>
    <t>D Y Patil , Pune</t>
  </si>
  <si>
    <t>O</t>
  </si>
  <si>
    <t>AY.112</t>
  </si>
  <si>
    <t>AY.127</t>
  </si>
  <si>
    <t>Control</t>
  </si>
  <si>
    <t>Delta Variant</t>
  </si>
  <si>
    <t>Alias of B.1.617.2.44, USA lineage</t>
  </si>
  <si>
    <t>Alpha Variant</t>
  </si>
  <si>
    <t>Alias of B.1.617.2.122, European lineage</t>
  </si>
  <si>
    <t>Alias of B.1.617.2.112, lineage in India and other countries</t>
  </si>
  <si>
    <t>Kappa Variant</t>
  </si>
  <si>
    <t>Predominantly India lineage with 484Q</t>
  </si>
  <si>
    <t>Alias of B.1.617.2.127, lineage in India and other countries</t>
  </si>
  <si>
    <t>AY.106</t>
  </si>
  <si>
    <t>EPI_ISL_10497307</t>
  </si>
  <si>
    <t>StudyID / Portal ID</t>
  </si>
  <si>
    <t>01/01/id=81</t>
  </si>
  <si>
    <t>01/01/id=85</t>
  </si>
  <si>
    <t>01/01/id=82</t>
  </si>
  <si>
    <t>01/01/id=84</t>
  </si>
  <si>
    <t>01/01/id=83</t>
  </si>
  <si>
    <t>01/01/id=102</t>
  </si>
  <si>
    <t>01/01/id=101</t>
  </si>
  <si>
    <t>01/01/id=103</t>
  </si>
  <si>
    <t>01/01/id=113</t>
  </si>
  <si>
    <t>01/01/id=112</t>
  </si>
  <si>
    <t>01/01/id=111</t>
  </si>
  <si>
    <t>01/01/id=110</t>
  </si>
  <si>
    <t>01/01/id=109</t>
  </si>
  <si>
    <t>01/01/id=108</t>
  </si>
  <si>
    <t>CAM</t>
  </si>
  <si>
    <t xml:space="preserve">CAM /  Control </t>
  </si>
  <si>
    <t xml:space="preserve"> Unassigned </t>
  </si>
  <si>
    <t xml:space="preserve">Total </t>
  </si>
  <si>
    <t>Average Coverage</t>
  </si>
  <si>
    <t xml:space="preserve">Pangolin Lineage 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  <font>
      <sz val="10"/>
      <name val="Calibri Light"/>
      <family val="2"/>
      <scheme val="maj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 applyBorder="0"/>
    <xf numFmtId="0" fontId="1" fillId="0" borderId="0"/>
    <xf numFmtId="0" fontId="1" fillId="0" borderId="0"/>
    <xf numFmtId="0" fontId="1" fillId="0" borderId="0"/>
    <xf numFmtId="0" fontId="1" fillId="0" borderId="0"/>
  </cellStyleXfs>
  <cellXfs count="34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4" fontId="3" fillId="0" borderId="1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4" fontId="3" fillId="0" borderId="0" xfId="0" applyNumberFormat="1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6" fillId="0" borderId="0" xfId="0" applyFont="1"/>
    <xf numFmtId="14" fontId="3" fillId="0" borderId="1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8" fillId="0" borderId="0" xfId="0" applyFont="1"/>
    <xf numFmtId="1" fontId="3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14" fontId="4" fillId="3" borderId="1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9" fillId="0" borderId="0" xfId="0" applyFont="1"/>
    <xf numFmtId="14" fontId="4" fillId="0" borderId="0" xfId="0" applyNumberFormat="1" applyFont="1" applyBorder="1" applyAlignment="1">
      <alignment horizontal="center" vertical="center" wrapText="1"/>
    </xf>
    <xf numFmtId="0" fontId="0" fillId="3" borderId="1" xfId="0" applyFill="1" applyBorder="1"/>
    <xf numFmtId="0" fontId="0" fillId="3" borderId="0" xfId="0" applyFill="1"/>
  </cellXfs>
  <cellStyles count="6">
    <cellStyle name="Normal" xfId="0" builtinId="0"/>
    <cellStyle name="Normal 10" xfId="1"/>
    <cellStyle name="Normal 10 2" xfId="2"/>
    <cellStyle name="Normal 58" xfId="3"/>
    <cellStyle name="Normal 59" xfId="4"/>
    <cellStyle name="Normal 59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ucormycosis%20Project_Updated%20on%2001.11.202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IIH Mumbai"/>
      <sheetName val="PDU Rajkot"/>
      <sheetName val="D Y Patil"/>
      <sheetName val="AIIMS Raipur"/>
      <sheetName val="Chennai"/>
    </sheetNames>
    <sheetDataSet>
      <sheetData sheetId="0" refreshError="1">
        <row r="2">
          <cell r="C2" t="str">
            <v>NGS samples</v>
          </cell>
          <cell r="D2" t="str">
            <v>Cases/Controls</v>
          </cell>
          <cell r="E2" t="str">
            <v>StudyID / Portal ID</v>
          </cell>
        </row>
        <row r="3">
          <cell r="C3" t="str">
            <v>NIIH M-01</v>
          </cell>
          <cell r="D3" t="str">
            <v>Case</v>
          </cell>
          <cell r="E3" t="str">
            <v>02/12/id=1</v>
          </cell>
        </row>
        <row r="4">
          <cell r="C4" t="str">
            <v>NIIH M-02</v>
          </cell>
          <cell r="D4" t="str">
            <v>Case</v>
          </cell>
          <cell r="E4" t="str">
            <v>02/12/id=2</v>
          </cell>
        </row>
        <row r="5">
          <cell r="C5" t="str">
            <v>NIIH M-03</v>
          </cell>
          <cell r="D5" t="str">
            <v>Case</v>
          </cell>
          <cell r="E5" t="str">
            <v>02/12/id=3</v>
          </cell>
        </row>
        <row r="6">
          <cell r="C6" t="str">
            <v>NIIH M-04</v>
          </cell>
          <cell r="D6" t="str">
            <v>Case</v>
          </cell>
          <cell r="E6" t="str">
            <v>02/12/id=4</v>
          </cell>
        </row>
        <row r="7">
          <cell r="C7" t="str">
            <v>NIIH M-05</v>
          </cell>
          <cell r="D7" t="str">
            <v>Case</v>
          </cell>
          <cell r="E7" t="str">
            <v>02/12/id=5</v>
          </cell>
        </row>
        <row r="8">
          <cell r="C8" t="str">
            <v>NIIH M-06</v>
          </cell>
          <cell r="D8" t="str">
            <v>Case</v>
          </cell>
          <cell r="E8" t="str">
            <v>02/12/id=17</v>
          </cell>
        </row>
        <row r="9">
          <cell r="C9" t="str">
            <v>NIIH M-07</v>
          </cell>
          <cell r="D9" t="str">
            <v>Case</v>
          </cell>
          <cell r="E9" t="str">
            <v>02/12/id=23</v>
          </cell>
        </row>
        <row r="10">
          <cell r="C10" t="str">
            <v>NIIH C-01</v>
          </cell>
          <cell r="D10" t="str">
            <v>Control</v>
          </cell>
          <cell r="E10" t="str">
            <v>02/12/id=6</v>
          </cell>
        </row>
        <row r="11">
          <cell r="C11" t="str">
            <v>NIIH C-02</v>
          </cell>
          <cell r="D11" t="str">
            <v>Control</v>
          </cell>
          <cell r="E11" t="str">
            <v>02/12/id=7</v>
          </cell>
        </row>
        <row r="12">
          <cell r="C12" t="str">
            <v>NIIH C-03</v>
          </cell>
          <cell r="D12" t="str">
            <v>Control</v>
          </cell>
          <cell r="E12" t="str">
            <v>02/12/id=8</v>
          </cell>
        </row>
        <row r="13">
          <cell r="C13" t="str">
            <v>NIIH C-04</v>
          </cell>
          <cell r="D13" t="str">
            <v>Control</v>
          </cell>
          <cell r="E13" t="str">
            <v>02/12/id=9</v>
          </cell>
        </row>
        <row r="14">
          <cell r="C14" t="str">
            <v>NIIH C-05</v>
          </cell>
          <cell r="D14" t="str">
            <v>Control</v>
          </cell>
          <cell r="E14" t="str">
            <v>02/12/id=10</v>
          </cell>
        </row>
        <row r="15">
          <cell r="C15" t="str">
            <v>NIIH C-12</v>
          </cell>
          <cell r="D15" t="str">
            <v>Control</v>
          </cell>
          <cell r="E15" t="str">
            <v>02/12/id=18</v>
          </cell>
        </row>
        <row r="16">
          <cell r="C16" t="str">
            <v>NIIH C-13</v>
          </cell>
          <cell r="D16" t="str">
            <v>Control</v>
          </cell>
          <cell r="E16" t="str">
            <v>02/12/id=19</v>
          </cell>
        </row>
        <row r="17">
          <cell r="C17" t="str">
            <v>NIIH C-14</v>
          </cell>
          <cell r="D17" t="str">
            <v>Control</v>
          </cell>
          <cell r="E17" t="str">
            <v>02/12/id=20</v>
          </cell>
        </row>
        <row r="18">
          <cell r="C18" t="str">
            <v>NIIH C-15</v>
          </cell>
          <cell r="D18" t="str">
            <v>Control</v>
          </cell>
          <cell r="E18" t="str">
            <v>02/12/id=21</v>
          </cell>
        </row>
        <row r="19">
          <cell r="C19" t="str">
            <v>NIIH C-16</v>
          </cell>
          <cell r="D19" t="str">
            <v>Control</v>
          </cell>
          <cell r="E19" t="str">
            <v>02/12/id=22</v>
          </cell>
        </row>
      </sheetData>
      <sheetData sheetId="1" refreshError="1"/>
      <sheetData sheetId="2" refreshError="1">
        <row r="2">
          <cell r="D2" t="str">
            <v>SID</v>
          </cell>
          <cell r="E2" t="str">
            <v>STUDY ID</v>
          </cell>
        </row>
        <row r="4">
          <cell r="D4">
            <v>321504191</v>
          </cell>
          <cell r="E4" t="str">
            <v>0207008</v>
          </cell>
        </row>
        <row r="5">
          <cell r="D5">
            <v>321503028</v>
          </cell>
          <cell r="E5" t="str">
            <v>0207013</v>
          </cell>
        </row>
        <row r="6">
          <cell r="D6">
            <v>321503786</v>
          </cell>
          <cell r="E6" t="str">
            <v>0207002</v>
          </cell>
        </row>
        <row r="7">
          <cell r="D7">
            <v>321502775</v>
          </cell>
          <cell r="E7" t="str">
            <v>0207026</v>
          </cell>
        </row>
        <row r="8">
          <cell r="D8">
            <v>321504488</v>
          </cell>
          <cell r="E8" t="str">
            <v>0207034</v>
          </cell>
        </row>
        <row r="9">
          <cell r="D9">
            <v>321506595</v>
          </cell>
          <cell r="E9" t="str">
            <v>0207055</v>
          </cell>
        </row>
        <row r="10">
          <cell r="D10" t="str">
            <v>321508238-2</v>
          </cell>
          <cell r="E10" t="str">
            <v>0207065</v>
          </cell>
        </row>
        <row r="11">
          <cell r="D11">
            <v>321509897</v>
          </cell>
          <cell r="E11" t="str">
            <v>0207089</v>
          </cell>
        </row>
        <row r="12">
          <cell r="D12">
            <v>321511069</v>
          </cell>
          <cell r="E12" t="str">
            <v>0207091</v>
          </cell>
        </row>
        <row r="13">
          <cell r="D13">
            <v>321510668</v>
          </cell>
          <cell r="E13" t="str">
            <v>0207093</v>
          </cell>
        </row>
        <row r="14">
          <cell r="D14">
            <v>321511370</v>
          </cell>
          <cell r="E14" t="str">
            <v>0207096</v>
          </cell>
        </row>
        <row r="15">
          <cell r="D15" t="str">
            <v>321510728-2</v>
          </cell>
          <cell r="E15" t="str">
            <v>0207097</v>
          </cell>
        </row>
        <row r="16">
          <cell r="D16">
            <v>321510881</v>
          </cell>
          <cell r="E16" t="str">
            <v>0207098</v>
          </cell>
        </row>
        <row r="17">
          <cell r="D17">
            <v>321508580</v>
          </cell>
          <cell r="E17" t="str">
            <v>0207051</v>
          </cell>
        </row>
        <row r="18">
          <cell r="D18">
            <v>321509835</v>
          </cell>
          <cell r="E18" t="str">
            <v>0207050</v>
          </cell>
        </row>
        <row r="19">
          <cell r="D19">
            <v>321512244</v>
          </cell>
          <cell r="E19" t="str">
            <v>0207043</v>
          </cell>
        </row>
        <row r="20">
          <cell r="D20">
            <v>321503767</v>
          </cell>
          <cell r="E20" t="str">
            <v>0207174</v>
          </cell>
        </row>
        <row r="21">
          <cell r="D21">
            <v>321503965</v>
          </cell>
          <cell r="E21" t="str">
            <v>0207184</v>
          </cell>
        </row>
        <row r="22">
          <cell r="D22">
            <v>321502676</v>
          </cell>
          <cell r="E22" t="str">
            <v>0207181</v>
          </cell>
        </row>
        <row r="23">
          <cell r="D23">
            <v>321502696</v>
          </cell>
          <cell r="E23" t="str">
            <v>0207177</v>
          </cell>
        </row>
        <row r="24">
          <cell r="D24">
            <v>320510395</v>
          </cell>
          <cell r="E24" t="str">
            <v>0207106</v>
          </cell>
        </row>
        <row r="25">
          <cell r="D25">
            <v>321504119</v>
          </cell>
          <cell r="E25" t="str">
            <v>0207116</v>
          </cell>
        </row>
        <row r="26">
          <cell r="D26">
            <v>321505096</v>
          </cell>
          <cell r="E26" t="str">
            <v>0207122</v>
          </cell>
        </row>
        <row r="27">
          <cell r="D27">
            <v>321500429</v>
          </cell>
          <cell r="E27" t="str">
            <v>0207134</v>
          </cell>
        </row>
        <row r="28">
          <cell r="D28">
            <v>321500388</v>
          </cell>
          <cell r="E28" t="str">
            <v>0207135</v>
          </cell>
        </row>
        <row r="29">
          <cell r="D29">
            <v>321502267</v>
          </cell>
          <cell r="E29" t="str">
            <v>0207143</v>
          </cell>
        </row>
        <row r="30">
          <cell r="D30">
            <v>321502342</v>
          </cell>
          <cell r="E30" t="str">
            <v>0207150</v>
          </cell>
        </row>
        <row r="31">
          <cell r="D31">
            <v>321501575</v>
          </cell>
          <cell r="E31" t="str">
            <v>0207166</v>
          </cell>
        </row>
        <row r="32">
          <cell r="D32">
            <v>321502891</v>
          </cell>
          <cell r="E32" t="str">
            <v>0207171</v>
          </cell>
        </row>
        <row r="33">
          <cell r="D33">
            <v>321500611</v>
          </cell>
          <cell r="E33" t="str">
            <v>0207080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004"/>
  <sheetViews>
    <sheetView topLeftCell="I1" zoomScale="50" zoomScaleNormal="50" workbookViewId="0">
      <pane ySplit="2" topLeftCell="A87" activePane="bottomLeft" state="frozen"/>
      <selection activeCell="A2" sqref="A2"/>
      <selection pane="bottomLeft" activeCell="M2" sqref="M2"/>
    </sheetView>
  </sheetViews>
  <sheetFormatPr defaultRowHeight="28.5" customHeight="1"/>
  <cols>
    <col min="1" max="1" width="8.140625" style="7" bestFit="1" customWidth="1"/>
    <col min="2" max="2" width="27.7109375" style="7" customWidth="1"/>
    <col min="3" max="3" width="23.85546875" style="7" customWidth="1"/>
    <col min="4" max="4" width="22" style="7" customWidth="1"/>
    <col min="5" max="5" width="17.28515625" style="7" customWidth="1"/>
    <col min="6" max="6" width="21.140625" style="7" customWidth="1"/>
    <col min="7" max="7" width="12.85546875" style="7" customWidth="1"/>
    <col min="8" max="8" width="12.5703125" style="7" customWidth="1"/>
    <col min="9" max="9" width="19.5703125" style="7" customWidth="1"/>
    <col min="10" max="10" width="40.5703125" style="7" customWidth="1"/>
    <col min="11" max="11" width="18.140625" style="7" customWidth="1"/>
    <col min="12" max="12" width="28.85546875" style="8" customWidth="1"/>
    <col min="13" max="13" width="27.7109375" style="7" customWidth="1"/>
    <col min="14" max="14" width="18" style="7" customWidth="1"/>
    <col min="15" max="15" width="15.5703125" style="7" customWidth="1"/>
    <col min="16" max="16" width="18.140625" style="7" customWidth="1"/>
    <col min="17" max="17" width="17.7109375" style="7" customWidth="1"/>
    <col min="18" max="18" width="14.5703125" style="2" customWidth="1"/>
    <col min="19" max="19" width="24.28515625" style="7" customWidth="1"/>
    <col min="20" max="20" width="24.28515625" style="12" customWidth="1"/>
    <col min="21" max="21" width="17.7109375" style="7" customWidth="1"/>
    <col min="22" max="22" width="13.85546875" style="7" customWidth="1"/>
    <col min="23" max="23" width="9.140625" style="7"/>
    <col min="24" max="24" width="27.7109375" style="7" customWidth="1"/>
    <col min="25" max="16384" width="9.140625" style="7"/>
  </cols>
  <sheetData>
    <row r="1" spans="1:24" ht="28.5" customHeight="1">
      <c r="L1" s="31"/>
      <c r="M1" s="29"/>
      <c r="N1" s="29"/>
      <c r="O1" s="29"/>
      <c r="P1" s="29"/>
      <c r="Q1" s="29"/>
      <c r="R1" s="9"/>
      <c r="S1" s="29"/>
      <c r="T1" s="30"/>
    </row>
    <row r="2" spans="1:24" s="28" customFormat="1" ht="47.25" customHeight="1">
      <c r="A2" s="24" t="s">
        <v>0</v>
      </c>
      <c r="B2" s="24" t="s">
        <v>6</v>
      </c>
      <c r="C2" s="24" t="s">
        <v>20</v>
      </c>
      <c r="D2" s="24" t="s">
        <v>293</v>
      </c>
      <c r="E2" s="24" t="s">
        <v>163</v>
      </c>
      <c r="F2" s="24" t="s">
        <v>23</v>
      </c>
      <c r="G2" s="24" t="s">
        <v>1</v>
      </c>
      <c r="H2" s="24" t="s">
        <v>2</v>
      </c>
      <c r="I2" s="24" t="s">
        <v>309</v>
      </c>
      <c r="J2" s="24" t="s">
        <v>3</v>
      </c>
      <c r="K2" s="24" t="s">
        <v>4</v>
      </c>
      <c r="L2" s="25" t="s">
        <v>5</v>
      </c>
      <c r="M2" s="24" t="s">
        <v>6</v>
      </c>
      <c r="N2" s="24" t="s">
        <v>7</v>
      </c>
      <c r="O2" s="24" t="s">
        <v>8</v>
      </c>
      <c r="P2" s="24" t="s">
        <v>9</v>
      </c>
      <c r="Q2" s="24" t="s">
        <v>313</v>
      </c>
      <c r="R2" s="24" t="s">
        <v>10</v>
      </c>
      <c r="S2" s="26" t="s">
        <v>22</v>
      </c>
      <c r="T2" s="27" t="s">
        <v>312</v>
      </c>
    </row>
    <row r="3" spans="1:24" s="2" customFormat="1" ht="28.5" customHeight="1">
      <c r="A3" s="1">
        <v>1</v>
      </c>
      <c r="B3" s="1" t="s">
        <v>64</v>
      </c>
      <c r="C3" s="1" t="s">
        <v>28</v>
      </c>
      <c r="D3" s="1" t="str">
        <f>VLOOKUP($E3,'[1]NIIH Mumbai'!$C:$E,3,)</f>
        <v>02/12/id=1</v>
      </c>
      <c r="E3" s="1" t="s">
        <v>45</v>
      </c>
      <c r="F3" s="1" t="s">
        <v>17</v>
      </c>
      <c r="G3" s="1">
        <v>56</v>
      </c>
      <c r="H3" s="1" t="s">
        <v>12</v>
      </c>
      <c r="I3" s="1" t="s">
        <v>308</v>
      </c>
      <c r="J3" s="10" t="s">
        <v>63</v>
      </c>
      <c r="K3" s="1" t="s">
        <v>18</v>
      </c>
      <c r="L3" s="3">
        <v>44355</v>
      </c>
      <c r="M3" s="1" t="s">
        <v>64</v>
      </c>
      <c r="N3" s="10" t="s">
        <v>27</v>
      </c>
      <c r="O3" s="1" t="s">
        <v>17</v>
      </c>
      <c r="P3" s="1" t="s">
        <v>17</v>
      </c>
      <c r="Q3" s="1" t="s">
        <v>17</v>
      </c>
      <c r="R3" s="1" t="s">
        <v>17</v>
      </c>
      <c r="S3" s="6" t="s">
        <v>17</v>
      </c>
      <c r="T3" s="3" t="s">
        <v>17</v>
      </c>
    </row>
    <row r="4" spans="1:24" ht="28.5" customHeight="1">
      <c r="A4" s="5">
        <v>2</v>
      </c>
      <c r="B4" s="1" t="s">
        <v>64</v>
      </c>
      <c r="C4" s="1" t="s">
        <v>29</v>
      </c>
      <c r="D4" s="1" t="str">
        <f>VLOOKUP($E4,'[1]NIIH Mumbai'!$C:$E,3,)</f>
        <v>02/12/id=2</v>
      </c>
      <c r="E4" s="5" t="s">
        <v>46</v>
      </c>
      <c r="F4" s="1" t="s">
        <v>17</v>
      </c>
      <c r="G4" s="1">
        <v>52</v>
      </c>
      <c r="H4" s="1" t="s">
        <v>12</v>
      </c>
      <c r="I4" s="1" t="s">
        <v>308</v>
      </c>
      <c r="J4" s="10" t="s">
        <v>63</v>
      </c>
      <c r="K4" s="1" t="s">
        <v>18</v>
      </c>
      <c r="L4" s="3">
        <v>44355</v>
      </c>
      <c r="M4" s="1" t="s">
        <v>64</v>
      </c>
      <c r="N4" s="10" t="s">
        <v>27</v>
      </c>
      <c r="O4" s="1" t="s">
        <v>17</v>
      </c>
      <c r="P4" s="1" t="s">
        <v>17</v>
      </c>
      <c r="Q4" s="1" t="s">
        <v>17</v>
      </c>
      <c r="R4" s="1" t="s">
        <v>17</v>
      </c>
      <c r="S4" s="6" t="s">
        <v>17</v>
      </c>
      <c r="T4" s="3" t="s">
        <v>17</v>
      </c>
    </row>
    <row r="5" spans="1:24" ht="28.5" customHeight="1">
      <c r="A5" s="5">
        <v>3</v>
      </c>
      <c r="B5" s="1" t="s">
        <v>64</v>
      </c>
      <c r="C5" s="1" t="s">
        <v>30</v>
      </c>
      <c r="D5" s="1" t="str">
        <f>VLOOKUP($E5,'[1]NIIH Mumbai'!$C:$E,3,)</f>
        <v>02/12/id=3</v>
      </c>
      <c r="E5" s="5" t="s">
        <v>47</v>
      </c>
      <c r="F5" s="1" t="s">
        <v>17</v>
      </c>
      <c r="G5" s="1">
        <v>43</v>
      </c>
      <c r="H5" s="1" t="s">
        <v>11</v>
      </c>
      <c r="I5" s="1" t="s">
        <v>308</v>
      </c>
      <c r="J5" s="10" t="s">
        <v>63</v>
      </c>
      <c r="K5" s="1" t="s">
        <v>18</v>
      </c>
      <c r="L5" s="3">
        <v>44294</v>
      </c>
      <c r="M5" s="1" t="s">
        <v>64</v>
      </c>
      <c r="N5" s="10" t="s">
        <v>27</v>
      </c>
      <c r="O5" s="1" t="s">
        <v>17</v>
      </c>
      <c r="P5" s="1" t="s">
        <v>17</v>
      </c>
      <c r="Q5" s="1" t="s">
        <v>17</v>
      </c>
      <c r="R5" s="1" t="s">
        <v>17</v>
      </c>
      <c r="S5" s="6" t="s">
        <v>17</v>
      </c>
      <c r="T5" s="3" t="s">
        <v>17</v>
      </c>
    </row>
    <row r="6" spans="1:24" ht="28.5" customHeight="1">
      <c r="A6" s="5">
        <v>4</v>
      </c>
      <c r="B6" s="1" t="s">
        <v>64</v>
      </c>
      <c r="C6" s="1" t="s">
        <v>31</v>
      </c>
      <c r="D6" s="1" t="str">
        <f>VLOOKUP($E6,'[1]NIIH Mumbai'!$C:$E,3,)</f>
        <v>02/12/id=4</v>
      </c>
      <c r="E6" s="5" t="s">
        <v>48</v>
      </c>
      <c r="F6" s="1" t="s">
        <v>17</v>
      </c>
      <c r="G6" s="1">
        <v>30</v>
      </c>
      <c r="H6" s="1" t="s">
        <v>11</v>
      </c>
      <c r="I6" s="1" t="s">
        <v>308</v>
      </c>
      <c r="J6" s="10" t="s">
        <v>63</v>
      </c>
      <c r="K6" s="1" t="s">
        <v>18</v>
      </c>
      <c r="L6" s="3">
        <v>44294</v>
      </c>
      <c r="M6" s="1" t="s">
        <v>64</v>
      </c>
      <c r="N6" s="10" t="s">
        <v>27</v>
      </c>
      <c r="O6" s="1" t="s">
        <v>17</v>
      </c>
      <c r="P6" s="1" t="s">
        <v>17</v>
      </c>
      <c r="Q6" s="1" t="s">
        <v>17</v>
      </c>
      <c r="R6" s="1" t="s">
        <v>17</v>
      </c>
      <c r="S6" s="6" t="s">
        <v>17</v>
      </c>
      <c r="T6" s="3" t="s">
        <v>17</v>
      </c>
    </row>
    <row r="7" spans="1:24" ht="28.5" customHeight="1">
      <c r="A7" s="5">
        <v>5</v>
      </c>
      <c r="B7" s="1" t="s">
        <v>64</v>
      </c>
      <c r="C7" s="1" t="s">
        <v>32</v>
      </c>
      <c r="D7" s="1" t="str">
        <f>VLOOKUP($E7,'[1]NIIH Mumbai'!$C:$E,3,)</f>
        <v>02/12/id=5</v>
      </c>
      <c r="E7" s="5" t="s">
        <v>49</v>
      </c>
      <c r="F7" s="1" t="s">
        <v>17</v>
      </c>
      <c r="G7" s="1">
        <v>64</v>
      </c>
      <c r="H7" s="1" t="s">
        <v>12</v>
      </c>
      <c r="I7" s="1" t="s">
        <v>308</v>
      </c>
      <c r="J7" s="10" t="s">
        <v>63</v>
      </c>
      <c r="K7" s="1" t="s">
        <v>18</v>
      </c>
      <c r="L7" s="3">
        <v>44294</v>
      </c>
      <c r="M7" s="1" t="s">
        <v>64</v>
      </c>
      <c r="N7" s="10" t="s">
        <v>27</v>
      </c>
      <c r="O7" s="1" t="s">
        <v>17</v>
      </c>
      <c r="P7" s="1" t="s">
        <v>17</v>
      </c>
      <c r="Q7" s="1" t="s">
        <v>17</v>
      </c>
      <c r="R7" s="1" t="s">
        <v>17</v>
      </c>
      <c r="S7" s="6" t="s">
        <v>17</v>
      </c>
      <c r="T7" s="3" t="s">
        <v>17</v>
      </c>
    </row>
    <row r="8" spans="1:24" ht="28.5" customHeight="1">
      <c r="A8" s="5">
        <v>6</v>
      </c>
      <c r="B8" s="1" t="s">
        <v>64</v>
      </c>
      <c r="C8" s="1" t="s">
        <v>33</v>
      </c>
      <c r="D8" s="1" t="str">
        <f>VLOOKUP($E8,'[1]NIIH Mumbai'!$C:$E,3,)</f>
        <v>02/12/id=17</v>
      </c>
      <c r="E8" s="5" t="s">
        <v>50</v>
      </c>
      <c r="F8" s="1" t="s">
        <v>17</v>
      </c>
      <c r="G8" s="1">
        <v>61</v>
      </c>
      <c r="H8" s="1" t="s">
        <v>11</v>
      </c>
      <c r="I8" s="1" t="s">
        <v>308</v>
      </c>
      <c r="J8" s="10" t="s">
        <v>63</v>
      </c>
      <c r="K8" s="1" t="s">
        <v>18</v>
      </c>
      <c r="L8" s="3">
        <v>44428</v>
      </c>
      <c r="M8" s="1" t="s">
        <v>64</v>
      </c>
      <c r="N8" s="10" t="s">
        <v>27</v>
      </c>
      <c r="O8" s="1" t="s">
        <v>17</v>
      </c>
      <c r="P8" s="1" t="s">
        <v>17</v>
      </c>
      <c r="Q8" s="1" t="s">
        <v>17</v>
      </c>
      <c r="R8" s="1" t="s">
        <v>17</v>
      </c>
      <c r="S8" s="6" t="s">
        <v>17</v>
      </c>
      <c r="T8" s="3" t="s">
        <v>17</v>
      </c>
    </row>
    <row r="9" spans="1:24" ht="28.5" customHeight="1">
      <c r="A9" s="5">
        <v>7</v>
      </c>
      <c r="B9" s="1" t="s">
        <v>64</v>
      </c>
      <c r="C9" s="1" t="s">
        <v>34</v>
      </c>
      <c r="D9" s="1" t="str">
        <f>VLOOKUP($E9,'[1]NIIH Mumbai'!$C:$E,3,)</f>
        <v>02/12/id=23</v>
      </c>
      <c r="E9" s="5" t="s">
        <v>51</v>
      </c>
      <c r="F9" s="1" t="s">
        <v>17</v>
      </c>
      <c r="G9" s="1">
        <v>66</v>
      </c>
      <c r="H9" s="1" t="s">
        <v>11</v>
      </c>
      <c r="I9" s="1" t="s">
        <v>308</v>
      </c>
      <c r="J9" s="10" t="s">
        <v>63</v>
      </c>
      <c r="K9" s="1" t="s">
        <v>18</v>
      </c>
      <c r="L9" s="3">
        <v>44393</v>
      </c>
      <c r="M9" s="1" t="s">
        <v>64</v>
      </c>
      <c r="N9" s="10" t="s">
        <v>27</v>
      </c>
      <c r="O9" s="1" t="s">
        <v>17</v>
      </c>
      <c r="P9" s="1" t="s">
        <v>17</v>
      </c>
      <c r="Q9" s="1" t="s">
        <v>17</v>
      </c>
      <c r="R9" s="1" t="s">
        <v>17</v>
      </c>
      <c r="S9" s="6" t="s">
        <v>17</v>
      </c>
      <c r="T9" s="3" t="s">
        <v>17</v>
      </c>
    </row>
    <row r="10" spans="1:24" ht="28.5" customHeight="1">
      <c r="A10" s="5">
        <v>8</v>
      </c>
      <c r="B10" s="1" t="s">
        <v>64</v>
      </c>
      <c r="C10" s="1" t="s">
        <v>35</v>
      </c>
      <c r="D10" s="1" t="str">
        <f>VLOOKUP($E10,'[1]NIIH Mumbai'!$C:$E,3,)</f>
        <v>02/12/id=6</v>
      </c>
      <c r="E10" s="5" t="s">
        <v>52</v>
      </c>
      <c r="F10" s="1" t="s">
        <v>17</v>
      </c>
      <c r="G10" s="1">
        <v>44</v>
      </c>
      <c r="H10" s="1" t="s">
        <v>11</v>
      </c>
      <c r="I10" s="1" t="s">
        <v>282</v>
      </c>
      <c r="J10" s="10" t="s">
        <v>63</v>
      </c>
      <c r="K10" s="1" t="s">
        <v>18</v>
      </c>
      <c r="L10" s="3">
        <v>44508</v>
      </c>
      <c r="M10" s="1" t="s">
        <v>64</v>
      </c>
      <c r="N10" s="10" t="s">
        <v>27</v>
      </c>
      <c r="O10" s="1" t="s">
        <v>17</v>
      </c>
      <c r="P10" s="1" t="s">
        <v>17</v>
      </c>
      <c r="Q10" s="1" t="s">
        <v>17</v>
      </c>
      <c r="R10" s="1" t="s">
        <v>17</v>
      </c>
      <c r="S10" s="6" t="s">
        <v>17</v>
      </c>
      <c r="T10" s="3" t="s">
        <v>17</v>
      </c>
    </row>
    <row r="11" spans="1:24" ht="28.5" customHeight="1">
      <c r="A11" s="5">
        <v>9</v>
      </c>
      <c r="B11" s="1" t="s">
        <v>64</v>
      </c>
      <c r="C11" s="1" t="s">
        <v>36</v>
      </c>
      <c r="D11" s="1" t="str">
        <f>VLOOKUP($E11,'[1]NIIH Mumbai'!$C:$E,3,)</f>
        <v>02/12/id=7</v>
      </c>
      <c r="E11" s="5" t="s">
        <v>53</v>
      </c>
      <c r="F11" s="1" t="s">
        <v>17</v>
      </c>
      <c r="G11" s="1">
        <v>46</v>
      </c>
      <c r="H11" s="1" t="s">
        <v>11</v>
      </c>
      <c r="I11" s="1" t="s">
        <v>282</v>
      </c>
      <c r="J11" s="10" t="s">
        <v>63</v>
      </c>
      <c r="K11" s="1" t="s">
        <v>18</v>
      </c>
      <c r="L11" s="3">
        <v>44508</v>
      </c>
      <c r="M11" s="1" t="s">
        <v>64</v>
      </c>
      <c r="N11" s="10" t="s">
        <v>27</v>
      </c>
      <c r="O11" s="1" t="s">
        <v>17</v>
      </c>
      <c r="P11" s="1" t="s">
        <v>17</v>
      </c>
      <c r="Q11" s="1" t="s">
        <v>17</v>
      </c>
      <c r="R11" s="1" t="s">
        <v>17</v>
      </c>
      <c r="S11" s="6" t="s">
        <v>17</v>
      </c>
      <c r="T11" s="3" t="s">
        <v>17</v>
      </c>
    </row>
    <row r="12" spans="1:24" ht="28.5" customHeight="1">
      <c r="A12" s="5">
        <v>10</v>
      </c>
      <c r="B12" s="1" t="s">
        <v>64</v>
      </c>
      <c r="C12" s="1" t="s">
        <v>37</v>
      </c>
      <c r="D12" s="1" t="str">
        <f>VLOOKUP($E12,'[1]NIIH Mumbai'!$C:$E,3,)</f>
        <v>02/12/id=8</v>
      </c>
      <c r="E12" s="5" t="s">
        <v>54</v>
      </c>
      <c r="F12" s="1" t="s">
        <v>62</v>
      </c>
      <c r="G12" s="1">
        <v>30</v>
      </c>
      <c r="H12" s="1" t="s">
        <v>11</v>
      </c>
      <c r="I12" s="1" t="s">
        <v>282</v>
      </c>
      <c r="J12" s="10" t="s">
        <v>63</v>
      </c>
      <c r="K12" s="1" t="s">
        <v>18</v>
      </c>
      <c r="L12" s="3">
        <v>44508</v>
      </c>
      <c r="M12" s="1" t="s">
        <v>64</v>
      </c>
      <c r="N12" s="10">
        <v>22.7</v>
      </c>
      <c r="O12" s="1">
        <v>29727</v>
      </c>
      <c r="P12" s="1">
        <v>99.411430289999998</v>
      </c>
      <c r="Q12" s="1" t="s">
        <v>16</v>
      </c>
      <c r="R12" s="1" t="s">
        <v>24</v>
      </c>
      <c r="S12" s="11" t="s">
        <v>283</v>
      </c>
      <c r="T12" s="22">
        <v>3390.88</v>
      </c>
    </row>
    <row r="13" spans="1:24" ht="28.5" customHeight="1">
      <c r="A13" s="5">
        <v>11</v>
      </c>
      <c r="B13" s="1" t="s">
        <v>64</v>
      </c>
      <c r="C13" s="1" t="s">
        <v>38</v>
      </c>
      <c r="D13" s="1" t="str">
        <f>VLOOKUP($E13,'[1]NIIH Mumbai'!$C:$E,3,)</f>
        <v>02/12/id=9</v>
      </c>
      <c r="E13" s="5" t="s">
        <v>55</v>
      </c>
      <c r="F13" s="1" t="s">
        <v>17</v>
      </c>
      <c r="G13" s="1">
        <v>39</v>
      </c>
      <c r="H13" s="1" t="s">
        <v>11</v>
      </c>
      <c r="I13" s="1" t="s">
        <v>282</v>
      </c>
      <c r="J13" s="10" t="s">
        <v>63</v>
      </c>
      <c r="K13" s="1" t="s">
        <v>18</v>
      </c>
      <c r="L13" s="3">
        <v>44508</v>
      </c>
      <c r="M13" s="1" t="s">
        <v>64</v>
      </c>
      <c r="N13" s="10" t="s">
        <v>27</v>
      </c>
      <c r="O13" s="1" t="s">
        <v>17</v>
      </c>
      <c r="P13" s="1" t="s">
        <v>17</v>
      </c>
      <c r="Q13" s="1" t="s">
        <v>17</v>
      </c>
      <c r="R13" s="1" t="s">
        <v>17</v>
      </c>
      <c r="S13" s="6" t="s">
        <v>17</v>
      </c>
      <c r="T13" s="22" t="s">
        <v>17</v>
      </c>
    </row>
    <row r="14" spans="1:24" ht="28.5" customHeight="1">
      <c r="A14" s="5">
        <v>12</v>
      </c>
      <c r="B14" s="1" t="s">
        <v>64</v>
      </c>
      <c r="C14" s="1" t="s">
        <v>39</v>
      </c>
      <c r="D14" s="1" t="str">
        <f>VLOOKUP($E14,'[1]NIIH Mumbai'!$C:$E,3,)</f>
        <v>02/12/id=10</v>
      </c>
      <c r="E14" s="5" t="s">
        <v>56</v>
      </c>
      <c r="F14" s="1" t="s">
        <v>17</v>
      </c>
      <c r="G14" s="1">
        <v>18</v>
      </c>
      <c r="H14" s="1" t="s">
        <v>11</v>
      </c>
      <c r="I14" s="1" t="s">
        <v>282</v>
      </c>
      <c r="J14" s="10" t="s">
        <v>63</v>
      </c>
      <c r="K14" s="1" t="s">
        <v>18</v>
      </c>
      <c r="L14" s="3">
        <v>44508</v>
      </c>
      <c r="M14" s="1" t="s">
        <v>64</v>
      </c>
      <c r="N14" s="10" t="s">
        <v>27</v>
      </c>
      <c r="O14" s="1" t="s">
        <v>17</v>
      </c>
      <c r="P14" s="1" t="s">
        <v>17</v>
      </c>
      <c r="Q14" s="1" t="s">
        <v>17</v>
      </c>
      <c r="R14" s="1" t="s">
        <v>17</v>
      </c>
      <c r="S14" s="1" t="s">
        <v>17</v>
      </c>
      <c r="T14" s="22" t="s">
        <v>17</v>
      </c>
      <c r="U14" s="12"/>
      <c r="V14" s="12"/>
      <c r="W14" s="2"/>
      <c r="X14" s="12"/>
    </row>
    <row r="15" spans="1:24" ht="28.5" customHeight="1">
      <c r="A15" s="5">
        <v>13</v>
      </c>
      <c r="B15" s="1" t="s">
        <v>64</v>
      </c>
      <c r="C15" s="1" t="s">
        <v>40</v>
      </c>
      <c r="D15" s="1" t="str">
        <f>VLOOKUP($E15,'[1]NIIH Mumbai'!$C:$E,3,)</f>
        <v>02/12/id=18</v>
      </c>
      <c r="E15" s="5" t="s">
        <v>57</v>
      </c>
      <c r="F15" s="1" t="s">
        <v>17</v>
      </c>
      <c r="G15" s="1">
        <v>50</v>
      </c>
      <c r="H15" s="1" t="s">
        <v>11</v>
      </c>
      <c r="I15" s="1" t="s">
        <v>282</v>
      </c>
      <c r="J15" s="10" t="s">
        <v>63</v>
      </c>
      <c r="K15" s="1" t="s">
        <v>18</v>
      </c>
      <c r="L15" s="3">
        <v>44431</v>
      </c>
      <c r="M15" s="1" t="s">
        <v>64</v>
      </c>
      <c r="N15" s="10" t="s">
        <v>27</v>
      </c>
      <c r="O15" s="1" t="s">
        <v>17</v>
      </c>
      <c r="P15" s="1" t="s">
        <v>17</v>
      </c>
      <c r="Q15" s="1" t="s">
        <v>17</v>
      </c>
      <c r="R15" s="1" t="s">
        <v>17</v>
      </c>
      <c r="S15" s="1" t="s">
        <v>17</v>
      </c>
      <c r="T15" s="22" t="s">
        <v>17</v>
      </c>
      <c r="U15" s="12"/>
      <c r="V15" s="12"/>
      <c r="W15" s="2"/>
      <c r="X15" s="12"/>
    </row>
    <row r="16" spans="1:24" ht="28.5" customHeight="1">
      <c r="A16" s="5">
        <v>14</v>
      </c>
      <c r="B16" s="1" t="s">
        <v>64</v>
      </c>
      <c r="C16" s="1" t="s">
        <v>41</v>
      </c>
      <c r="D16" s="1" t="str">
        <f>VLOOKUP($E16,'[1]NIIH Mumbai'!$C:$E,3,)</f>
        <v>02/12/id=19</v>
      </c>
      <c r="E16" s="5" t="s">
        <v>58</v>
      </c>
      <c r="F16" s="1" t="s">
        <v>17</v>
      </c>
      <c r="G16" s="1">
        <v>26</v>
      </c>
      <c r="H16" s="1" t="s">
        <v>11</v>
      </c>
      <c r="I16" s="1" t="s">
        <v>308</v>
      </c>
      <c r="J16" s="10" t="s">
        <v>63</v>
      </c>
      <c r="K16" s="1" t="s">
        <v>18</v>
      </c>
      <c r="L16" s="3">
        <v>44431</v>
      </c>
      <c r="M16" s="1" t="s">
        <v>64</v>
      </c>
      <c r="N16" s="10">
        <v>31.37</v>
      </c>
      <c r="O16" s="1" t="s">
        <v>17</v>
      </c>
      <c r="P16" s="1" t="s">
        <v>17</v>
      </c>
      <c r="Q16" s="1" t="s">
        <v>17</v>
      </c>
      <c r="R16" s="1" t="s">
        <v>17</v>
      </c>
      <c r="S16" s="1" t="s">
        <v>17</v>
      </c>
      <c r="T16" s="22" t="s">
        <v>17</v>
      </c>
      <c r="U16" s="12"/>
      <c r="V16" s="12"/>
      <c r="W16" s="2"/>
      <c r="X16" s="12"/>
    </row>
    <row r="17" spans="1:24" ht="28.5" customHeight="1">
      <c r="A17" s="5">
        <v>15</v>
      </c>
      <c r="B17" s="1" t="s">
        <v>64</v>
      </c>
      <c r="C17" s="1" t="s">
        <v>42</v>
      </c>
      <c r="D17" s="1" t="str">
        <f>VLOOKUP($E17,'[1]NIIH Mumbai'!$C:$E,3,)</f>
        <v>02/12/id=20</v>
      </c>
      <c r="E17" s="5" t="s">
        <v>59</v>
      </c>
      <c r="F17" s="1" t="s">
        <v>17</v>
      </c>
      <c r="G17" s="1">
        <v>58</v>
      </c>
      <c r="H17" s="1" t="s">
        <v>11</v>
      </c>
      <c r="I17" s="1" t="s">
        <v>282</v>
      </c>
      <c r="J17" s="10" t="s">
        <v>63</v>
      </c>
      <c r="K17" s="1" t="s">
        <v>18</v>
      </c>
      <c r="L17" s="3">
        <v>44431</v>
      </c>
      <c r="M17" s="1" t="s">
        <v>64</v>
      </c>
      <c r="N17" s="10" t="s">
        <v>27</v>
      </c>
      <c r="O17" s="1" t="s">
        <v>17</v>
      </c>
      <c r="P17" s="1" t="s">
        <v>17</v>
      </c>
      <c r="Q17" s="1" t="s">
        <v>17</v>
      </c>
      <c r="R17" s="1" t="s">
        <v>17</v>
      </c>
      <c r="S17" s="1" t="s">
        <v>17</v>
      </c>
      <c r="T17" s="22" t="s">
        <v>17</v>
      </c>
      <c r="U17" s="12"/>
      <c r="V17" s="12"/>
      <c r="W17" s="2"/>
      <c r="X17" s="12"/>
    </row>
    <row r="18" spans="1:24" s="2" customFormat="1" ht="28.5" customHeight="1">
      <c r="A18" s="1">
        <v>16</v>
      </c>
      <c r="B18" s="1" t="s">
        <v>64</v>
      </c>
      <c r="C18" s="1" t="s">
        <v>43</v>
      </c>
      <c r="D18" s="1" t="str">
        <f>VLOOKUP($E18,'[1]NIIH Mumbai'!$C:$E,3,)</f>
        <v>02/12/id=21</v>
      </c>
      <c r="E18" s="1" t="s">
        <v>60</v>
      </c>
      <c r="F18" s="1" t="s">
        <v>17</v>
      </c>
      <c r="G18" s="1">
        <v>59</v>
      </c>
      <c r="H18" s="1" t="s">
        <v>11</v>
      </c>
      <c r="I18" s="1" t="s">
        <v>282</v>
      </c>
      <c r="J18" s="10" t="s">
        <v>63</v>
      </c>
      <c r="K18" s="1" t="s">
        <v>18</v>
      </c>
      <c r="L18" s="3">
        <v>44433</v>
      </c>
      <c r="M18" s="1" t="s">
        <v>64</v>
      </c>
      <c r="N18" s="10">
        <v>33.51</v>
      </c>
      <c r="O18" s="1" t="s">
        <v>17</v>
      </c>
      <c r="P18" s="1" t="s">
        <v>17</v>
      </c>
      <c r="Q18" s="1" t="s">
        <v>17</v>
      </c>
      <c r="R18" s="1" t="s">
        <v>17</v>
      </c>
      <c r="S18" s="1" t="s">
        <v>17</v>
      </c>
      <c r="T18" s="22" t="s">
        <v>17</v>
      </c>
      <c r="U18" s="12"/>
      <c r="V18" s="12"/>
      <c r="X18" s="12"/>
    </row>
    <row r="19" spans="1:24" ht="28.5" customHeight="1">
      <c r="A19" s="5">
        <v>17</v>
      </c>
      <c r="B19" s="1" t="s">
        <v>64</v>
      </c>
      <c r="C19" s="1" t="s">
        <v>44</v>
      </c>
      <c r="D19" s="1" t="str">
        <f>VLOOKUP($E19,'[1]NIIH Mumbai'!$C:$E,3,)</f>
        <v>02/12/id=22</v>
      </c>
      <c r="E19" s="5" t="s">
        <v>61</v>
      </c>
      <c r="F19" s="1" t="s">
        <v>17</v>
      </c>
      <c r="G19" s="1">
        <v>32</v>
      </c>
      <c r="H19" s="1" t="s">
        <v>11</v>
      </c>
      <c r="I19" s="1" t="s">
        <v>282</v>
      </c>
      <c r="J19" s="10" t="s">
        <v>63</v>
      </c>
      <c r="K19" s="1" t="s">
        <v>18</v>
      </c>
      <c r="L19" s="3">
        <v>44433</v>
      </c>
      <c r="M19" s="1" t="s">
        <v>64</v>
      </c>
      <c r="N19" s="10">
        <v>30.82</v>
      </c>
      <c r="O19" s="1">
        <v>29265</v>
      </c>
      <c r="P19" s="1">
        <v>97.866434810000001</v>
      </c>
      <c r="Q19" s="1" t="s">
        <v>17</v>
      </c>
      <c r="R19" s="1" t="s">
        <v>17</v>
      </c>
      <c r="S19" s="1" t="s">
        <v>17</v>
      </c>
      <c r="T19" s="22">
        <v>2432.4899999999998</v>
      </c>
      <c r="U19" s="12"/>
      <c r="V19" s="12"/>
      <c r="W19" s="2"/>
      <c r="X19" s="12"/>
    </row>
    <row r="20" spans="1:24" ht="28.5" customHeight="1">
      <c r="A20" s="5">
        <v>18</v>
      </c>
      <c r="B20" s="1" t="s">
        <v>179</v>
      </c>
      <c r="C20" s="1" t="s">
        <v>65</v>
      </c>
      <c r="D20" s="1">
        <v>226</v>
      </c>
      <c r="E20" s="5">
        <v>226</v>
      </c>
      <c r="F20" s="1" t="s">
        <v>164</v>
      </c>
      <c r="G20" s="1">
        <v>59</v>
      </c>
      <c r="H20" s="1" t="s">
        <v>12</v>
      </c>
      <c r="I20" s="1" t="s">
        <v>308</v>
      </c>
      <c r="J20" s="10" t="s">
        <v>63</v>
      </c>
      <c r="K20" s="1" t="s">
        <v>178</v>
      </c>
      <c r="L20" s="3">
        <v>44505</v>
      </c>
      <c r="M20" s="1" t="s">
        <v>179</v>
      </c>
      <c r="N20" s="1">
        <v>23.39</v>
      </c>
      <c r="O20" s="1">
        <v>29636</v>
      </c>
      <c r="P20" s="1">
        <v>99.107112998695783</v>
      </c>
      <c r="Q20" s="1" t="s">
        <v>16</v>
      </c>
      <c r="R20" s="1" t="s">
        <v>24</v>
      </c>
      <c r="S20" s="5" t="s">
        <v>283</v>
      </c>
      <c r="T20" s="22">
        <v>1022.3</v>
      </c>
      <c r="U20" s="12"/>
      <c r="V20" s="12"/>
      <c r="X20" s="12"/>
    </row>
    <row r="21" spans="1:24" ht="28.5" customHeight="1">
      <c r="A21" s="5">
        <v>19</v>
      </c>
      <c r="B21" s="1" t="s">
        <v>179</v>
      </c>
      <c r="C21" s="1" t="s">
        <v>66</v>
      </c>
      <c r="D21" s="1">
        <v>231</v>
      </c>
      <c r="E21" s="5">
        <v>231</v>
      </c>
      <c r="F21" s="1" t="s">
        <v>165</v>
      </c>
      <c r="G21" s="1">
        <v>69</v>
      </c>
      <c r="H21" s="1" t="s">
        <v>12</v>
      </c>
      <c r="I21" s="1" t="s">
        <v>308</v>
      </c>
      <c r="J21" s="10" t="s">
        <v>63</v>
      </c>
      <c r="K21" s="1" t="s">
        <v>178</v>
      </c>
      <c r="L21" s="3">
        <v>44474</v>
      </c>
      <c r="M21" s="1" t="s">
        <v>179</v>
      </c>
      <c r="N21" s="1">
        <v>21.01</v>
      </c>
      <c r="O21" s="1">
        <v>29680</v>
      </c>
      <c r="P21" s="1">
        <v>99.254255425877005</v>
      </c>
      <c r="Q21" s="1" t="s">
        <v>26</v>
      </c>
      <c r="R21" s="1" t="s">
        <v>279</v>
      </c>
      <c r="S21" s="5" t="s">
        <v>284</v>
      </c>
      <c r="T21" s="22">
        <v>1978.12</v>
      </c>
      <c r="U21" s="12"/>
      <c r="V21" s="12"/>
      <c r="X21" s="12"/>
    </row>
    <row r="22" spans="1:24" ht="28.5" customHeight="1">
      <c r="A22" s="5">
        <v>20</v>
      </c>
      <c r="B22" s="1" t="s">
        <v>179</v>
      </c>
      <c r="C22" s="1" t="s">
        <v>67</v>
      </c>
      <c r="D22" s="1">
        <v>237</v>
      </c>
      <c r="E22" s="5">
        <v>237</v>
      </c>
      <c r="F22" s="1" t="s">
        <v>17</v>
      </c>
      <c r="G22" s="1">
        <v>31</v>
      </c>
      <c r="H22" s="1" t="s">
        <v>12</v>
      </c>
      <c r="I22" s="1" t="s">
        <v>308</v>
      </c>
      <c r="J22" s="10" t="s">
        <v>63</v>
      </c>
      <c r="K22" s="1" t="s">
        <v>178</v>
      </c>
      <c r="L22" s="3">
        <v>44444</v>
      </c>
      <c r="M22" s="1" t="s">
        <v>179</v>
      </c>
      <c r="N22" s="1">
        <v>25.92</v>
      </c>
      <c r="O22" s="1">
        <v>29272</v>
      </c>
      <c r="P22" s="1">
        <v>97.889843828378417</v>
      </c>
      <c r="Q22" s="1" t="s">
        <v>17</v>
      </c>
      <c r="R22" s="1" t="s">
        <v>17</v>
      </c>
      <c r="S22" s="1" t="s">
        <v>17</v>
      </c>
      <c r="T22" s="22">
        <v>416.51</v>
      </c>
      <c r="U22" s="12"/>
      <c r="V22" s="12"/>
      <c r="X22" s="12"/>
    </row>
    <row r="23" spans="1:24" ht="28.5" customHeight="1">
      <c r="A23" s="5">
        <v>21</v>
      </c>
      <c r="B23" s="1" t="s">
        <v>179</v>
      </c>
      <c r="C23" s="1" t="s">
        <v>68</v>
      </c>
      <c r="D23" s="1">
        <v>251</v>
      </c>
      <c r="E23" s="5">
        <v>251</v>
      </c>
      <c r="F23" s="1" t="s">
        <v>166</v>
      </c>
      <c r="G23" s="1">
        <v>59</v>
      </c>
      <c r="H23" s="1" t="s">
        <v>12</v>
      </c>
      <c r="I23" s="1" t="s">
        <v>308</v>
      </c>
      <c r="J23" s="10" t="s">
        <v>63</v>
      </c>
      <c r="K23" s="1" t="s">
        <v>178</v>
      </c>
      <c r="L23" s="3">
        <v>44382</v>
      </c>
      <c r="M23" s="1" t="s">
        <v>179</v>
      </c>
      <c r="N23" s="1">
        <v>26.28</v>
      </c>
      <c r="O23" s="1">
        <v>29863</v>
      </c>
      <c r="P23" s="1">
        <v>99.866234157107982</v>
      </c>
      <c r="Q23" s="1" t="s">
        <v>16</v>
      </c>
      <c r="R23" s="1" t="s">
        <v>24</v>
      </c>
      <c r="S23" s="5" t="s">
        <v>283</v>
      </c>
      <c r="T23" s="22">
        <v>1707.56</v>
      </c>
      <c r="U23" s="12"/>
      <c r="V23" s="12"/>
      <c r="X23" s="12"/>
    </row>
    <row r="24" spans="1:24" ht="28.5" customHeight="1">
      <c r="A24" s="5">
        <v>22</v>
      </c>
      <c r="B24" s="1" t="s">
        <v>179</v>
      </c>
      <c r="C24" s="1" t="s">
        <v>69</v>
      </c>
      <c r="D24" s="1">
        <v>266</v>
      </c>
      <c r="E24" s="5">
        <v>266</v>
      </c>
      <c r="F24" s="1" t="s">
        <v>17</v>
      </c>
      <c r="G24" s="1">
        <v>55</v>
      </c>
      <c r="H24" s="1" t="s">
        <v>12</v>
      </c>
      <c r="I24" s="1" t="s">
        <v>308</v>
      </c>
      <c r="J24" s="10" t="s">
        <v>63</v>
      </c>
      <c r="K24" s="1" t="s">
        <v>178</v>
      </c>
      <c r="L24" s="3">
        <v>44413</v>
      </c>
      <c r="M24" s="1" t="s">
        <v>179</v>
      </c>
      <c r="N24" s="1">
        <v>30.07</v>
      </c>
      <c r="O24" s="1">
        <v>29137</v>
      </c>
      <c r="P24" s="1">
        <v>97.438384108617853</v>
      </c>
      <c r="Q24" s="1" t="s">
        <v>17</v>
      </c>
      <c r="R24" s="1" t="s">
        <v>17</v>
      </c>
      <c r="S24" s="1" t="s">
        <v>17</v>
      </c>
      <c r="T24" s="22">
        <v>244.67</v>
      </c>
      <c r="U24" s="12"/>
      <c r="V24" s="12"/>
      <c r="X24" s="12"/>
    </row>
    <row r="25" spans="1:24" ht="28.5" customHeight="1">
      <c r="A25" s="5">
        <v>23</v>
      </c>
      <c r="B25" s="1" t="s">
        <v>179</v>
      </c>
      <c r="C25" s="1" t="s">
        <v>70</v>
      </c>
      <c r="D25" s="1">
        <v>268</v>
      </c>
      <c r="E25" s="5">
        <v>268</v>
      </c>
      <c r="F25" s="1" t="s">
        <v>17</v>
      </c>
      <c r="G25" s="1">
        <v>58</v>
      </c>
      <c r="H25" s="1" t="s">
        <v>12</v>
      </c>
      <c r="I25" s="1" t="s">
        <v>308</v>
      </c>
      <c r="J25" s="10" t="s">
        <v>63</v>
      </c>
      <c r="K25" s="1" t="s">
        <v>178</v>
      </c>
      <c r="L25" s="3">
        <v>44474</v>
      </c>
      <c r="M25" s="1" t="s">
        <v>179</v>
      </c>
      <c r="N25" s="1">
        <v>26.21</v>
      </c>
      <c r="O25" s="1">
        <v>29132</v>
      </c>
      <c r="P25" s="1">
        <v>97.421663378256369</v>
      </c>
      <c r="Q25" s="1" t="s">
        <v>17</v>
      </c>
      <c r="R25" s="1" t="s">
        <v>17</v>
      </c>
      <c r="S25" s="1" t="s">
        <v>17</v>
      </c>
      <c r="T25" s="22">
        <v>1049.74</v>
      </c>
      <c r="U25" s="12"/>
      <c r="V25" s="12"/>
      <c r="X25" s="12"/>
    </row>
    <row r="26" spans="1:24" ht="28.5" customHeight="1">
      <c r="A26" s="5">
        <v>24</v>
      </c>
      <c r="B26" s="1" t="s">
        <v>179</v>
      </c>
      <c r="C26" s="1" t="s">
        <v>71</v>
      </c>
      <c r="D26" s="1">
        <v>241</v>
      </c>
      <c r="E26" s="5">
        <v>241</v>
      </c>
      <c r="F26" s="1" t="s">
        <v>17</v>
      </c>
      <c r="G26" s="1">
        <v>47</v>
      </c>
      <c r="H26" s="1" t="s">
        <v>11</v>
      </c>
      <c r="I26" s="1" t="s">
        <v>308</v>
      </c>
      <c r="J26" s="10" t="s">
        <v>63</v>
      </c>
      <c r="K26" s="1" t="s">
        <v>178</v>
      </c>
      <c r="L26" s="3">
        <v>44382</v>
      </c>
      <c r="M26" s="1" t="s">
        <v>179</v>
      </c>
      <c r="N26" s="1">
        <v>29.92</v>
      </c>
      <c r="O26" s="1">
        <v>28818</v>
      </c>
      <c r="P26" s="1">
        <v>96.371601511554033</v>
      </c>
      <c r="Q26" s="1" t="s">
        <v>17</v>
      </c>
      <c r="R26" s="1" t="s">
        <v>17</v>
      </c>
      <c r="S26" s="1" t="s">
        <v>17</v>
      </c>
      <c r="T26" s="22">
        <v>256.41000000000003</v>
      </c>
      <c r="U26" s="12"/>
      <c r="V26" s="12"/>
      <c r="X26" s="12"/>
    </row>
    <row r="27" spans="1:24" ht="28.5" customHeight="1">
      <c r="A27" s="5">
        <v>25</v>
      </c>
      <c r="B27" s="1" t="s">
        <v>179</v>
      </c>
      <c r="C27" s="1" t="s">
        <v>72</v>
      </c>
      <c r="D27" s="1">
        <v>256</v>
      </c>
      <c r="E27" s="5">
        <v>256</v>
      </c>
      <c r="F27" s="1" t="s">
        <v>17</v>
      </c>
      <c r="G27" s="1">
        <v>57</v>
      </c>
      <c r="H27" s="1" t="s">
        <v>11</v>
      </c>
      <c r="I27" s="1" t="s">
        <v>308</v>
      </c>
      <c r="J27" s="10" t="s">
        <v>63</v>
      </c>
      <c r="K27" s="1" t="s">
        <v>178</v>
      </c>
      <c r="L27" s="3">
        <v>44413</v>
      </c>
      <c r="M27" s="1" t="s">
        <v>179</v>
      </c>
      <c r="N27" s="1">
        <v>30.37</v>
      </c>
      <c r="O27" s="1">
        <v>29304</v>
      </c>
      <c r="P27" s="1">
        <v>97.99685650269204</v>
      </c>
      <c r="Q27" s="1" t="s">
        <v>17</v>
      </c>
      <c r="R27" s="1" t="s">
        <v>17</v>
      </c>
      <c r="S27" s="1" t="s">
        <v>17</v>
      </c>
      <c r="T27" s="22">
        <v>868.12</v>
      </c>
      <c r="U27" s="12"/>
      <c r="V27" s="12"/>
      <c r="X27" s="12"/>
    </row>
    <row r="28" spans="1:24" ht="28.5" customHeight="1">
      <c r="A28" s="5">
        <v>26</v>
      </c>
      <c r="B28" s="1" t="s">
        <v>179</v>
      </c>
      <c r="C28" s="1" t="s">
        <v>73</v>
      </c>
      <c r="D28" s="1">
        <v>261</v>
      </c>
      <c r="E28" s="5">
        <v>261</v>
      </c>
      <c r="F28" s="1" t="s">
        <v>17</v>
      </c>
      <c r="G28" s="1">
        <v>57</v>
      </c>
      <c r="H28" s="1" t="s">
        <v>11</v>
      </c>
      <c r="I28" s="1" t="s">
        <v>308</v>
      </c>
      <c r="J28" s="10" t="s">
        <v>63</v>
      </c>
      <c r="K28" s="1" t="s">
        <v>178</v>
      </c>
      <c r="L28" s="3">
        <v>44474</v>
      </c>
      <c r="M28" s="1" t="s">
        <v>179</v>
      </c>
      <c r="N28" s="1">
        <v>24.77</v>
      </c>
      <c r="O28" s="1">
        <v>24845</v>
      </c>
      <c r="P28" s="1">
        <v>83.085309166304384</v>
      </c>
      <c r="Q28" s="1" t="s">
        <v>17</v>
      </c>
      <c r="R28" s="1" t="s">
        <v>17</v>
      </c>
      <c r="S28" s="1" t="s">
        <v>17</v>
      </c>
      <c r="T28" s="22">
        <v>143.68</v>
      </c>
      <c r="U28" s="12"/>
      <c r="V28" s="12"/>
      <c r="X28" s="12"/>
    </row>
    <row r="29" spans="1:24" ht="28.5" customHeight="1">
      <c r="A29" s="5">
        <v>27</v>
      </c>
      <c r="B29" s="1" t="s">
        <v>179</v>
      </c>
      <c r="C29" s="1" t="s">
        <v>74</v>
      </c>
      <c r="D29" s="1">
        <v>246</v>
      </c>
      <c r="E29" s="5">
        <v>246</v>
      </c>
      <c r="F29" s="1" t="s">
        <v>167</v>
      </c>
      <c r="G29" s="1">
        <v>55</v>
      </c>
      <c r="H29" s="1" t="s">
        <v>11</v>
      </c>
      <c r="I29" s="1" t="s">
        <v>308</v>
      </c>
      <c r="J29" s="10" t="s">
        <v>63</v>
      </c>
      <c r="K29" s="1" t="s">
        <v>178</v>
      </c>
      <c r="L29" s="3">
        <v>44474</v>
      </c>
      <c r="M29" s="1" t="s">
        <v>179</v>
      </c>
      <c r="N29" s="1">
        <v>20.92</v>
      </c>
      <c r="O29" s="1">
        <v>29703</v>
      </c>
      <c r="P29" s="1">
        <v>99.331170785539911</v>
      </c>
      <c r="Q29" s="1" t="s">
        <v>16</v>
      </c>
      <c r="R29" s="1" t="s">
        <v>279</v>
      </c>
      <c r="S29" s="5" t="s">
        <v>283</v>
      </c>
      <c r="T29" s="22">
        <v>2206.11</v>
      </c>
      <c r="U29" s="12"/>
      <c r="V29" s="12"/>
      <c r="X29" s="12"/>
    </row>
    <row r="30" spans="1:24" ht="28.5" customHeight="1">
      <c r="A30" s="5">
        <v>28</v>
      </c>
      <c r="B30" s="1" t="s">
        <v>179</v>
      </c>
      <c r="C30" s="1" t="s">
        <v>75</v>
      </c>
      <c r="D30" s="1">
        <v>227</v>
      </c>
      <c r="E30" s="5">
        <v>227</v>
      </c>
      <c r="F30" s="1" t="s">
        <v>168</v>
      </c>
      <c r="G30" s="1">
        <v>43</v>
      </c>
      <c r="H30" s="1" t="s">
        <v>11</v>
      </c>
      <c r="I30" s="1" t="s">
        <v>282</v>
      </c>
      <c r="J30" s="10" t="s">
        <v>63</v>
      </c>
      <c r="K30" s="1" t="s">
        <v>178</v>
      </c>
      <c r="L30" s="3">
        <v>44505</v>
      </c>
      <c r="M30" s="1" t="s">
        <v>179</v>
      </c>
      <c r="N30" s="1">
        <v>17.38</v>
      </c>
      <c r="O30" s="1">
        <v>29901</v>
      </c>
      <c r="P30" s="1">
        <v>99.993311707855398</v>
      </c>
      <c r="Q30" s="1" t="s">
        <v>16</v>
      </c>
      <c r="R30" s="1" t="s">
        <v>24</v>
      </c>
      <c r="S30" s="5" t="s">
        <v>283</v>
      </c>
      <c r="T30" s="22">
        <v>1641.83</v>
      </c>
      <c r="U30" s="12"/>
      <c r="V30" s="12"/>
      <c r="X30" s="12"/>
    </row>
    <row r="31" spans="1:24" ht="28.5" customHeight="1">
      <c r="A31" s="5">
        <v>29</v>
      </c>
      <c r="B31" s="1" t="s">
        <v>179</v>
      </c>
      <c r="C31" s="1" t="s">
        <v>76</v>
      </c>
      <c r="D31" s="1">
        <v>232</v>
      </c>
      <c r="E31" s="5">
        <v>232</v>
      </c>
      <c r="F31" s="1" t="s">
        <v>169</v>
      </c>
      <c r="G31" s="1">
        <v>35</v>
      </c>
      <c r="H31" s="1" t="s">
        <v>12</v>
      </c>
      <c r="I31" s="1" t="s">
        <v>282</v>
      </c>
      <c r="J31" s="10" t="s">
        <v>63</v>
      </c>
      <c r="K31" s="1" t="s">
        <v>178</v>
      </c>
      <c r="L31" s="3">
        <v>44505</v>
      </c>
      <c r="M31" s="1" t="s">
        <v>179</v>
      </c>
      <c r="N31" s="1">
        <v>17.309999999999999</v>
      </c>
      <c r="O31" s="1">
        <v>29891</v>
      </c>
      <c r="P31" s="1">
        <v>99.9598702471324</v>
      </c>
      <c r="Q31" s="1" t="s">
        <v>185</v>
      </c>
      <c r="R31" s="1" t="s">
        <v>15</v>
      </c>
      <c r="S31" s="5" t="s">
        <v>285</v>
      </c>
      <c r="T31" s="22">
        <v>1948.39</v>
      </c>
      <c r="U31" s="12"/>
      <c r="V31" s="12"/>
      <c r="X31" s="12"/>
    </row>
    <row r="32" spans="1:24" ht="28.5" customHeight="1">
      <c r="A32" s="5">
        <v>30</v>
      </c>
      <c r="B32" s="1" t="s">
        <v>179</v>
      </c>
      <c r="C32" s="1" t="s">
        <v>77</v>
      </c>
      <c r="D32" s="1">
        <v>236</v>
      </c>
      <c r="E32" s="5">
        <v>236</v>
      </c>
      <c r="F32" s="1" t="s">
        <v>170</v>
      </c>
      <c r="G32" s="1">
        <v>31</v>
      </c>
      <c r="H32" s="1" t="s">
        <v>12</v>
      </c>
      <c r="I32" s="1" t="s">
        <v>282</v>
      </c>
      <c r="J32" s="10" t="s">
        <v>63</v>
      </c>
      <c r="K32" s="1" t="s">
        <v>178</v>
      </c>
      <c r="L32" s="3">
        <v>44505</v>
      </c>
      <c r="M32" s="1" t="s">
        <v>179</v>
      </c>
      <c r="N32" s="1">
        <v>15.7</v>
      </c>
      <c r="O32" s="1">
        <v>29898</v>
      </c>
      <c r="P32" s="1">
        <v>99.983279269638501</v>
      </c>
      <c r="Q32" s="1" t="s">
        <v>26</v>
      </c>
      <c r="R32" s="1" t="s">
        <v>24</v>
      </c>
      <c r="S32" s="5" t="s">
        <v>284</v>
      </c>
      <c r="T32" s="22">
        <v>1683.44</v>
      </c>
      <c r="U32" s="12"/>
      <c r="V32" s="12"/>
      <c r="X32" s="12"/>
    </row>
    <row r="33" spans="1:24" ht="28.5" customHeight="1">
      <c r="A33" s="5">
        <v>31</v>
      </c>
      <c r="B33" s="1" t="s">
        <v>179</v>
      </c>
      <c r="C33" s="1" t="s">
        <v>78</v>
      </c>
      <c r="D33" s="1">
        <v>242</v>
      </c>
      <c r="E33" s="5">
        <v>242</v>
      </c>
      <c r="F33" s="1" t="s">
        <v>171</v>
      </c>
      <c r="G33" s="1">
        <v>34</v>
      </c>
      <c r="H33" s="1" t="s">
        <v>11</v>
      </c>
      <c r="I33" s="1" t="s">
        <v>282</v>
      </c>
      <c r="J33" s="10" t="s">
        <v>63</v>
      </c>
      <c r="K33" s="1" t="s">
        <v>178</v>
      </c>
      <c r="L33" s="3">
        <v>44535</v>
      </c>
      <c r="M33" s="1" t="s">
        <v>179</v>
      </c>
      <c r="N33" s="1">
        <v>18.190000000000001</v>
      </c>
      <c r="O33" s="1">
        <v>29846</v>
      </c>
      <c r="P33" s="1">
        <v>99.80938367387887</v>
      </c>
      <c r="Q33" s="1" t="s">
        <v>25</v>
      </c>
      <c r="R33" s="1" t="s">
        <v>24</v>
      </c>
      <c r="S33" s="5" t="s">
        <v>286</v>
      </c>
      <c r="T33" s="22">
        <v>1078.52</v>
      </c>
      <c r="U33" s="12"/>
      <c r="V33" s="12"/>
      <c r="X33" s="12"/>
    </row>
    <row r="34" spans="1:24" ht="28.5" customHeight="1">
      <c r="A34" s="5">
        <v>32</v>
      </c>
      <c r="B34" s="1" t="s">
        <v>179</v>
      </c>
      <c r="C34" s="1" t="s">
        <v>79</v>
      </c>
      <c r="D34" s="1">
        <v>247</v>
      </c>
      <c r="E34" s="5">
        <v>247</v>
      </c>
      <c r="F34" s="1" t="s">
        <v>172</v>
      </c>
      <c r="G34" s="1">
        <v>31</v>
      </c>
      <c r="H34" s="1" t="s">
        <v>11</v>
      </c>
      <c r="I34" s="1" t="s">
        <v>282</v>
      </c>
      <c r="J34" s="10" t="s">
        <v>63</v>
      </c>
      <c r="K34" s="1" t="s">
        <v>178</v>
      </c>
      <c r="L34" s="3">
        <v>44535</v>
      </c>
      <c r="M34" s="1" t="s">
        <v>179</v>
      </c>
      <c r="N34" s="1">
        <v>20.239999999999998</v>
      </c>
      <c r="O34" s="1">
        <v>29899</v>
      </c>
      <c r="P34" s="1">
        <v>99.986623415710795</v>
      </c>
      <c r="Q34" s="1" t="s">
        <v>16</v>
      </c>
      <c r="R34" s="1" t="s">
        <v>24</v>
      </c>
      <c r="S34" s="5" t="s">
        <v>283</v>
      </c>
      <c r="T34" s="22">
        <v>1583.24</v>
      </c>
      <c r="U34" s="12"/>
      <c r="V34" s="12"/>
      <c r="X34" s="12"/>
    </row>
    <row r="35" spans="1:24" ht="28.5" customHeight="1">
      <c r="A35" s="5">
        <v>33</v>
      </c>
      <c r="B35" s="1" t="s">
        <v>179</v>
      </c>
      <c r="C35" s="1" t="s">
        <v>80</v>
      </c>
      <c r="D35" s="1">
        <v>252</v>
      </c>
      <c r="E35" s="5">
        <v>252</v>
      </c>
      <c r="F35" s="1" t="s">
        <v>173</v>
      </c>
      <c r="G35" s="1">
        <v>49</v>
      </c>
      <c r="H35" s="1" t="s">
        <v>11</v>
      </c>
      <c r="I35" s="1" t="s">
        <v>308</v>
      </c>
      <c r="J35" s="10" t="s">
        <v>63</v>
      </c>
      <c r="K35" s="1" t="s">
        <v>178</v>
      </c>
      <c r="L35" s="3">
        <v>44535</v>
      </c>
      <c r="M35" s="1" t="s">
        <v>179</v>
      </c>
      <c r="N35" s="1">
        <v>17.39</v>
      </c>
      <c r="O35" s="1">
        <v>29891</v>
      </c>
      <c r="P35" s="1">
        <v>99.9598702471324</v>
      </c>
      <c r="Q35" s="1" t="s">
        <v>185</v>
      </c>
      <c r="R35" s="1" t="s">
        <v>15</v>
      </c>
      <c r="S35" s="5" t="s">
        <v>285</v>
      </c>
      <c r="T35" s="22">
        <v>2186.84</v>
      </c>
      <c r="U35" s="12"/>
      <c r="V35" s="12"/>
      <c r="X35" s="12"/>
    </row>
    <row r="36" spans="1:24" ht="28.5" customHeight="1">
      <c r="A36" s="5">
        <v>34</v>
      </c>
      <c r="B36" s="1" t="s">
        <v>179</v>
      </c>
      <c r="C36" s="1" t="s">
        <v>81</v>
      </c>
      <c r="D36" s="1">
        <v>258</v>
      </c>
      <c r="E36" s="5">
        <v>258</v>
      </c>
      <c r="F36" s="1" t="s">
        <v>174</v>
      </c>
      <c r="G36" s="1">
        <v>30</v>
      </c>
      <c r="H36" s="1" t="s">
        <v>11</v>
      </c>
      <c r="I36" s="1" t="s">
        <v>282</v>
      </c>
      <c r="J36" s="10" t="s">
        <v>63</v>
      </c>
      <c r="K36" s="1" t="s">
        <v>178</v>
      </c>
      <c r="L36" s="3">
        <v>44535</v>
      </c>
      <c r="M36" s="1" t="s">
        <v>179</v>
      </c>
      <c r="N36" s="1">
        <v>18.16</v>
      </c>
      <c r="O36" s="1">
        <v>29897</v>
      </c>
      <c r="P36" s="1">
        <v>99.979935123566193</v>
      </c>
      <c r="Q36" s="1" t="s">
        <v>16</v>
      </c>
      <c r="R36" s="1" t="s">
        <v>24</v>
      </c>
      <c r="S36" s="5" t="s">
        <v>283</v>
      </c>
      <c r="T36" s="22">
        <v>3018.48</v>
      </c>
      <c r="U36" s="12"/>
      <c r="V36" s="12"/>
      <c r="X36" s="12"/>
    </row>
    <row r="37" spans="1:24" ht="28.5" customHeight="1">
      <c r="A37" s="5">
        <v>35</v>
      </c>
      <c r="B37" s="1" t="s">
        <v>179</v>
      </c>
      <c r="C37" s="1" t="s">
        <v>82</v>
      </c>
      <c r="D37" s="1">
        <v>262</v>
      </c>
      <c r="E37" s="5">
        <v>262</v>
      </c>
      <c r="F37" s="1" t="s">
        <v>175</v>
      </c>
      <c r="G37" s="1">
        <v>36</v>
      </c>
      <c r="H37" s="1" t="s">
        <v>11</v>
      </c>
      <c r="I37" s="1" t="s">
        <v>282</v>
      </c>
      <c r="J37" s="10" t="s">
        <v>63</v>
      </c>
      <c r="K37" s="1" t="s">
        <v>178</v>
      </c>
      <c r="L37" s="3">
        <v>44535</v>
      </c>
      <c r="M37" s="1" t="s">
        <v>179</v>
      </c>
      <c r="N37" s="1">
        <v>19.96</v>
      </c>
      <c r="O37" s="1">
        <v>29885</v>
      </c>
      <c r="P37" s="1">
        <v>99.939805370698593</v>
      </c>
      <c r="Q37" s="1" t="s">
        <v>16</v>
      </c>
      <c r="R37" s="1" t="s">
        <v>24</v>
      </c>
      <c r="S37" s="5" t="s">
        <v>283</v>
      </c>
      <c r="T37" s="22">
        <v>2558.98</v>
      </c>
      <c r="U37" s="12"/>
      <c r="V37" s="12"/>
      <c r="X37" s="12"/>
    </row>
    <row r="38" spans="1:24" ht="28.5" customHeight="1">
      <c r="A38" s="5">
        <v>36</v>
      </c>
      <c r="B38" s="1" t="s">
        <v>179</v>
      </c>
      <c r="C38" s="1" t="s">
        <v>83</v>
      </c>
      <c r="D38" s="1">
        <v>265</v>
      </c>
      <c r="E38" s="5">
        <v>265</v>
      </c>
      <c r="F38" s="1" t="s">
        <v>176</v>
      </c>
      <c r="G38" s="1">
        <v>40</v>
      </c>
      <c r="H38" s="1" t="s">
        <v>11</v>
      </c>
      <c r="I38" s="1" t="s">
        <v>282</v>
      </c>
      <c r="J38" s="10" t="s">
        <v>63</v>
      </c>
      <c r="K38" s="1" t="s">
        <v>178</v>
      </c>
      <c r="L38" s="3">
        <v>44329</v>
      </c>
      <c r="M38" s="1" t="s">
        <v>179</v>
      </c>
      <c r="N38" s="1">
        <v>16.38</v>
      </c>
      <c r="O38" s="1">
        <v>29899</v>
      </c>
      <c r="P38" s="1">
        <v>99.986623415710795</v>
      </c>
      <c r="Q38" s="1" t="s">
        <v>16</v>
      </c>
      <c r="R38" s="1" t="s">
        <v>24</v>
      </c>
      <c r="S38" s="5" t="s">
        <v>283</v>
      </c>
      <c r="T38" s="22">
        <v>2232.1</v>
      </c>
      <c r="U38" s="12"/>
      <c r="V38" s="12"/>
      <c r="X38" s="12"/>
    </row>
    <row r="39" spans="1:24" ht="28.5" customHeight="1">
      <c r="A39" s="5">
        <v>37</v>
      </c>
      <c r="B39" s="1" t="s">
        <v>179</v>
      </c>
      <c r="C39" s="1" t="s">
        <v>84</v>
      </c>
      <c r="D39" s="1">
        <v>267</v>
      </c>
      <c r="E39" s="5">
        <v>267</v>
      </c>
      <c r="F39" s="1" t="s">
        <v>177</v>
      </c>
      <c r="G39" s="1">
        <v>36</v>
      </c>
      <c r="H39" s="1" t="s">
        <v>11</v>
      </c>
      <c r="I39" s="1" t="s">
        <v>282</v>
      </c>
      <c r="J39" s="10" t="s">
        <v>63</v>
      </c>
      <c r="K39" s="1" t="s">
        <v>178</v>
      </c>
      <c r="L39" s="3">
        <v>44329</v>
      </c>
      <c r="M39" s="1" t="s">
        <v>179</v>
      </c>
      <c r="N39" s="1">
        <v>21.79</v>
      </c>
      <c r="O39" s="1">
        <v>29775</v>
      </c>
      <c r="P39" s="1">
        <v>99.571949302745537</v>
      </c>
      <c r="Q39" s="1" t="s">
        <v>16</v>
      </c>
      <c r="R39" s="1" t="s">
        <v>24</v>
      </c>
      <c r="S39" s="5" t="s">
        <v>283</v>
      </c>
      <c r="T39" s="22">
        <v>2644.31</v>
      </c>
      <c r="U39" s="12"/>
      <c r="V39" s="12"/>
      <c r="X39" s="12"/>
    </row>
    <row r="40" spans="1:24" ht="28.5" customHeight="1">
      <c r="A40" s="5">
        <v>38</v>
      </c>
      <c r="B40" s="5" t="s">
        <v>278</v>
      </c>
      <c r="C40" s="1" t="s">
        <v>85</v>
      </c>
      <c r="D40" s="5" t="str">
        <f>VLOOKUP($E40,'[1]D Y Patil'!$D:$E,2,)</f>
        <v>0207008</v>
      </c>
      <c r="E40" s="5">
        <v>321504191</v>
      </c>
      <c r="F40" s="5" t="s">
        <v>17</v>
      </c>
      <c r="G40" s="5">
        <v>57</v>
      </c>
      <c r="H40" s="1" t="s">
        <v>12</v>
      </c>
      <c r="I40" s="1" t="s">
        <v>308</v>
      </c>
      <c r="J40" s="10" t="s">
        <v>63</v>
      </c>
      <c r="K40" s="1" t="s">
        <v>18</v>
      </c>
      <c r="L40" s="13">
        <v>44327</v>
      </c>
      <c r="M40" s="5" t="s">
        <v>278</v>
      </c>
      <c r="N40" s="5">
        <v>25.1</v>
      </c>
      <c r="O40" s="5">
        <v>15598</v>
      </c>
      <c r="P40" s="5">
        <v>52.161990435742233</v>
      </c>
      <c r="Q40" s="1" t="s">
        <v>17</v>
      </c>
      <c r="R40" s="1" t="s">
        <v>17</v>
      </c>
      <c r="S40" s="1" t="s">
        <v>17</v>
      </c>
      <c r="T40" s="22">
        <v>170</v>
      </c>
      <c r="U40" s="12"/>
      <c r="V40" s="12"/>
      <c r="X40" s="12"/>
    </row>
    <row r="41" spans="1:24" ht="28.5" customHeight="1">
      <c r="A41" s="5">
        <v>39</v>
      </c>
      <c r="B41" s="5" t="s">
        <v>278</v>
      </c>
      <c r="C41" s="1" t="s">
        <v>86</v>
      </c>
      <c r="D41" s="5" t="str">
        <f>VLOOKUP($E41,'[1]D Y Patil'!$D:$E,2,)</f>
        <v>0207013</v>
      </c>
      <c r="E41" s="5">
        <v>321503028</v>
      </c>
      <c r="F41" s="5" t="s">
        <v>17</v>
      </c>
      <c r="G41" s="5">
        <v>46</v>
      </c>
      <c r="H41" s="1" t="s">
        <v>11</v>
      </c>
      <c r="I41" s="1" t="s">
        <v>308</v>
      </c>
      <c r="J41" s="10" t="s">
        <v>63</v>
      </c>
      <c r="K41" s="1" t="s">
        <v>18</v>
      </c>
      <c r="L41" s="13">
        <v>44314</v>
      </c>
      <c r="M41" s="5" t="s">
        <v>278</v>
      </c>
      <c r="N41" s="5">
        <v>24.4</v>
      </c>
      <c r="O41" s="5">
        <v>28317</v>
      </c>
      <c r="P41" s="5">
        <v>94.696184329331501</v>
      </c>
      <c r="Q41" s="1" t="s">
        <v>17</v>
      </c>
      <c r="R41" s="1" t="s">
        <v>17</v>
      </c>
      <c r="S41" s="1" t="s">
        <v>17</v>
      </c>
      <c r="T41" s="22">
        <v>315.3</v>
      </c>
      <c r="U41" s="12"/>
      <c r="V41" s="12"/>
      <c r="X41" s="12"/>
    </row>
    <row r="42" spans="1:24" ht="28.5" customHeight="1">
      <c r="A42" s="5">
        <v>40</v>
      </c>
      <c r="B42" s="5" t="s">
        <v>278</v>
      </c>
      <c r="C42" s="1" t="s">
        <v>87</v>
      </c>
      <c r="D42" s="5" t="str">
        <f>VLOOKUP($E42,'[1]D Y Patil'!$D:$E,2,)</f>
        <v>0207002</v>
      </c>
      <c r="E42" s="5">
        <v>321503786</v>
      </c>
      <c r="F42" s="5" t="s">
        <v>17</v>
      </c>
      <c r="G42" s="5">
        <v>58</v>
      </c>
      <c r="H42" s="1" t="s">
        <v>11</v>
      </c>
      <c r="I42" s="1" t="s">
        <v>308</v>
      </c>
      <c r="J42" s="10" t="s">
        <v>63</v>
      </c>
      <c r="K42" s="1" t="s">
        <v>18</v>
      </c>
      <c r="L42" s="13">
        <v>44322</v>
      </c>
      <c r="M42" s="5" t="s">
        <v>278</v>
      </c>
      <c r="N42" s="5">
        <v>32.840000000000003</v>
      </c>
      <c r="O42" s="5" t="s">
        <v>17</v>
      </c>
      <c r="P42" s="5" t="s">
        <v>17</v>
      </c>
      <c r="Q42" s="1" t="s">
        <v>17</v>
      </c>
      <c r="R42" s="1" t="s">
        <v>17</v>
      </c>
      <c r="S42" s="1" t="s">
        <v>17</v>
      </c>
      <c r="T42" s="23" t="s">
        <v>17</v>
      </c>
      <c r="U42" s="12"/>
      <c r="V42" s="12"/>
      <c r="X42" s="12"/>
    </row>
    <row r="43" spans="1:24" ht="28.5" customHeight="1">
      <c r="A43" s="5">
        <v>41</v>
      </c>
      <c r="B43" s="5" t="s">
        <v>278</v>
      </c>
      <c r="C43" s="1" t="s">
        <v>88</v>
      </c>
      <c r="D43" s="5" t="str">
        <f>VLOOKUP($E43,'[1]D Y Patil'!$D:$E,2,)</f>
        <v>0207026</v>
      </c>
      <c r="E43" s="5">
        <v>321502775</v>
      </c>
      <c r="F43" s="5" t="s">
        <v>17</v>
      </c>
      <c r="G43" s="5">
        <v>49</v>
      </c>
      <c r="H43" s="1" t="s">
        <v>12</v>
      </c>
      <c r="I43" s="1" t="s">
        <v>308</v>
      </c>
      <c r="J43" s="10" t="s">
        <v>63</v>
      </c>
      <c r="K43" s="1" t="s">
        <v>18</v>
      </c>
      <c r="L43" s="13">
        <v>44312</v>
      </c>
      <c r="M43" s="5" t="s">
        <v>278</v>
      </c>
      <c r="N43" s="5">
        <v>28.18</v>
      </c>
      <c r="O43" s="5">
        <v>28835</v>
      </c>
      <c r="P43" s="5">
        <v>96.428451994783131</v>
      </c>
      <c r="Q43" s="1" t="s">
        <v>17</v>
      </c>
      <c r="R43" s="1" t="s">
        <v>17</v>
      </c>
      <c r="S43" s="1" t="s">
        <v>17</v>
      </c>
      <c r="T43" s="22">
        <v>200.55</v>
      </c>
      <c r="U43" s="12"/>
      <c r="V43" s="12"/>
      <c r="X43" s="12"/>
    </row>
    <row r="44" spans="1:24" ht="28.5" customHeight="1">
      <c r="A44" s="5">
        <v>42</v>
      </c>
      <c r="B44" s="5" t="s">
        <v>278</v>
      </c>
      <c r="C44" s="1" t="s">
        <v>89</v>
      </c>
      <c r="D44" s="5" t="str">
        <f>VLOOKUP($E44,'[1]D Y Patil'!$D:$E,2,)</f>
        <v>0207034</v>
      </c>
      <c r="E44" s="5">
        <v>321504488</v>
      </c>
      <c r="F44" s="5" t="s">
        <v>186</v>
      </c>
      <c r="G44" s="5">
        <v>47</v>
      </c>
      <c r="H44" s="1" t="s">
        <v>11</v>
      </c>
      <c r="I44" s="1" t="s">
        <v>308</v>
      </c>
      <c r="J44" s="10" t="s">
        <v>63</v>
      </c>
      <c r="K44" s="1" t="s">
        <v>18</v>
      </c>
      <c r="L44" s="13">
        <v>44331</v>
      </c>
      <c r="M44" s="5" t="s">
        <v>278</v>
      </c>
      <c r="N44" s="5">
        <v>29.62</v>
      </c>
      <c r="O44" s="5">
        <v>29372</v>
      </c>
      <c r="P44" s="5">
        <v>98.224258435608476</v>
      </c>
      <c r="Q44" s="1" t="s">
        <v>16</v>
      </c>
      <c r="R44" s="1" t="s">
        <v>24</v>
      </c>
      <c r="S44" s="5" t="s">
        <v>283</v>
      </c>
      <c r="T44" s="22">
        <v>961.6</v>
      </c>
      <c r="U44" s="12"/>
      <c r="V44" s="12"/>
      <c r="X44" s="12"/>
    </row>
    <row r="45" spans="1:24" ht="28.5" customHeight="1">
      <c r="A45" s="5">
        <v>43</v>
      </c>
      <c r="B45" s="5" t="s">
        <v>278</v>
      </c>
      <c r="C45" s="1" t="s">
        <v>90</v>
      </c>
      <c r="D45" s="5" t="str">
        <f>VLOOKUP($E45,'[1]D Y Patil'!$D:$E,2,)</f>
        <v>0207055</v>
      </c>
      <c r="E45" s="5">
        <v>321506595</v>
      </c>
      <c r="F45" s="5" t="s">
        <v>17</v>
      </c>
      <c r="G45" s="5">
        <v>43</v>
      </c>
      <c r="H45" s="1" t="s">
        <v>11</v>
      </c>
      <c r="I45" s="1" t="s">
        <v>308</v>
      </c>
      <c r="J45" s="10" t="s">
        <v>63</v>
      </c>
      <c r="K45" s="1" t="s">
        <v>18</v>
      </c>
      <c r="L45" s="13">
        <v>44364</v>
      </c>
      <c r="M45" s="5" t="s">
        <v>278</v>
      </c>
      <c r="N45" s="5">
        <v>29.73</v>
      </c>
      <c r="O45" s="5">
        <v>28791</v>
      </c>
      <c r="P45" s="5">
        <v>96.281309567601909</v>
      </c>
      <c r="Q45" s="1" t="s">
        <v>17</v>
      </c>
      <c r="R45" s="1" t="s">
        <v>17</v>
      </c>
      <c r="S45" s="1" t="s">
        <v>17</v>
      </c>
      <c r="T45" s="22">
        <v>382.9</v>
      </c>
      <c r="U45" s="12"/>
      <c r="V45" s="12"/>
      <c r="X45" s="12"/>
    </row>
    <row r="46" spans="1:24" s="2" customFormat="1" ht="28.5" customHeight="1">
      <c r="A46" s="1">
        <v>44</v>
      </c>
      <c r="B46" s="5" t="s">
        <v>278</v>
      </c>
      <c r="C46" s="1" t="s">
        <v>91</v>
      </c>
      <c r="D46" s="5" t="str">
        <f>VLOOKUP($E46,'[1]D Y Patil'!$D:$E,2,)</f>
        <v>0207065</v>
      </c>
      <c r="E46" s="5" t="s">
        <v>187</v>
      </c>
      <c r="F46" s="5" t="s">
        <v>17</v>
      </c>
      <c r="G46" s="5">
        <v>39</v>
      </c>
      <c r="H46" s="1" t="s">
        <v>11</v>
      </c>
      <c r="I46" s="1" t="s">
        <v>308</v>
      </c>
      <c r="J46" s="10" t="s">
        <v>63</v>
      </c>
      <c r="K46" s="1" t="s">
        <v>18</v>
      </c>
      <c r="L46" s="13">
        <v>44387</v>
      </c>
      <c r="M46" s="5" t="s">
        <v>278</v>
      </c>
      <c r="N46" s="5" t="s">
        <v>27</v>
      </c>
      <c r="O46" s="5" t="s">
        <v>17</v>
      </c>
      <c r="P46" s="5" t="s">
        <v>17</v>
      </c>
      <c r="Q46" s="1" t="s">
        <v>17</v>
      </c>
      <c r="R46" s="1" t="s">
        <v>17</v>
      </c>
      <c r="S46" s="1" t="s">
        <v>17</v>
      </c>
      <c r="T46" s="23" t="s">
        <v>17</v>
      </c>
      <c r="U46" s="12"/>
      <c r="V46" s="12"/>
      <c r="X46" s="12"/>
    </row>
    <row r="47" spans="1:24" ht="28.5" customHeight="1">
      <c r="A47" s="5">
        <v>45</v>
      </c>
      <c r="B47" s="5" t="s">
        <v>278</v>
      </c>
      <c r="C47" s="1" t="s">
        <v>92</v>
      </c>
      <c r="D47" s="5" t="str">
        <f>VLOOKUP($E47,'[1]D Y Patil'!$D:$E,2,)</f>
        <v>0207089</v>
      </c>
      <c r="E47" s="5">
        <v>321509897</v>
      </c>
      <c r="F47" s="5" t="s">
        <v>188</v>
      </c>
      <c r="G47" s="5">
        <v>43</v>
      </c>
      <c r="H47" s="1" t="s">
        <v>12</v>
      </c>
      <c r="I47" s="1" t="s">
        <v>282</v>
      </c>
      <c r="J47" s="10" t="s">
        <v>63</v>
      </c>
      <c r="K47" s="1" t="s">
        <v>18</v>
      </c>
      <c r="L47" s="13">
        <v>44408</v>
      </c>
      <c r="M47" s="5" t="s">
        <v>278</v>
      </c>
      <c r="N47" s="5">
        <v>23.66</v>
      </c>
      <c r="O47" s="5">
        <v>29673</v>
      </c>
      <c r="P47" s="5">
        <v>99.230846403370904</v>
      </c>
      <c r="Q47" s="1" t="s">
        <v>280</v>
      </c>
      <c r="R47" s="1" t="s">
        <v>21</v>
      </c>
      <c r="S47" s="5" t="s">
        <v>287</v>
      </c>
      <c r="T47" s="22">
        <v>2029.94</v>
      </c>
      <c r="U47" s="12"/>
      <c r="V47" s="12"/>
      <c r="X47" s="12"/>
    </row>
    <row r="48" spans="1:24" ht="28.5" customHeight="1">
      <c r="A48" s="5">
        <v>46</v>
      </c>
      <c r="B48" s="5" t="s">
        <v>278</v>
      </c>
      <c r="C48" s="1" t="s">
        <v>93</v>
      </c>
      <c r="D48" s="5" t="str">
        <f>VLOOKUP($E48,'[1]D Y Patil'!$D:$E,2,)</f>
        <v>0207091</v>
      </c>
      <c r="E48" s="5">
        <v>321511069</v>
      </c>
      <c r="F48" s="1" t="s">
        <v>292</v>
      </c>
      <c r="G48" s="5">
        <v>89</v>
      </c>
      <c r="H48" s="1" t="s">
        <v>11</v>
      </c>
      <c r="I48" s="1" t="s">
        <v>282</v>
      </c>
      <c r="J48" s="10" t="s">
        <v>63</v>
      </c>
      <c r="K48" s="1" t="s">
        <v>18</v>
      </c>
      <c r="L48" s="13">
        <v>44421</v>
      </c>
      <c r="M48" s="5" t="s">
        <v>278</v>
      </c>
      <c r="N48" s="5">
        <v>13.66</v>
      </c>
      <c r="O48" s="5">
        <v>29892</v>
      </c>
      <c r="P48" s="5">
        <v>99.963214393204694</v>
      </c>
      <c r="Q48" s="7" t="s">
        <v>281</v>
      </c>
      <c r="R48" s="1" t="s">
        <v>24</v>
      </c>
      <c r="S48" s="5">
        <v>0</v>
      </c>
      <c r="T48" s="22">
        <v>2283.92</v>
      </c>
      <c r="U48" s="12"/>
      <c r="V48" s="12"/>
      <c r="X48" s="12"/>
    </row>
    <row r="49" spans="1:24" ht="28.5" customHeight="1">
      <c r="A49" s="5">
        <v>49</v>
      </c>
      <c r="B49" s="5" t="s">
        <v>278</v>
      </c>
      <c r="C49" s="5" t="s">
        <v>94</v>
      </c>
      <c r="D49" s="5" t="str">
        <f>VLOOKUP($E49,'[1]D Y Patil'!$D:$E,2,)</f>
        <v>0207093</v>
      </c>
      <c r="E49" s="5">
        <v>321510668</v>
      </c>
      <c r="F49" s="5" t="s">
        <v>189</v>
      </c>
      <c r="G49" s="5">
        <v>55</v>
      </c>
      <c r="H49" s="1" t="s">
        <v>12</v>
      </c>
      <c r="I49" s="1" t="s">
        <v>282</v>
      </c>
      <c r="J49" s="10" t="s">
        <v>63</v>
      </c>
      <c r="K49" s="1" t="s">
        <v>18</v>
      </c>
      <c r="L49" s="13">
        <v>44417</v>
      </c>
      <c r="M49" s="5" t="s">
        <v>278</v>
      </c>
      <c r="N49" s="5">
        <v>27.68</v>
      </c>
      <c r="O49" s="5">
        <v>29777</v>
      </c>
      <c r="P49" s="5">
        <v>99.578637594890139</v>
      </c>
      <c r="Q49" s="1" t="s">
        <v>16</v>
      </c>
      <c r="R49" s="1" t="s">
        <v>24</v>
      </c>
      <c r="S49" s="5" t="s">
        <v>283</v>
      </c>
      <c r="T49" s="22">
        <v>1368.07</v>
      </c>
      <c r="U49" s="12"/>
      <c r="V49" s="12"/>
      <c r="X49" s="12"/>
    </row>
    <row r="50" spans="1:24" ht="28.5" customHeight="1">
      <c r="A50" s="5">
        <v>50</v>
      </c>
      <c r="B50" s="5" t="s">
        <v>278</v>
      </c>
      <c r="C50" s="5" t="s">
        <v>95</v>
      </c>
      <c r="D50" s="5" t="str">
        <f>VLOOKUP($E50,'[1]D Y Patil'!$D:$E,2,)</f>
        <v>0207096</v>
      </c>
      <c r="E50" s="5">
        <v>321511370</v>
      </c>
      <c r="F50" s="5" t="s">
        <v>190</v>
      </c>
      <c r="G50" s="5">
        <v>55</v>
      </c>
      <c r="H50" s="1" t="s">
        <v>11</v>
      </c>
      <c r="I50" s="1" t="s">
        <v>282</v>
      </c>
      <c r="J50" s="10" t="s">
        <v>63</v>
      </c>
      <c r="K50" s="1" t="s">
        <v>18</v>
      </c>
      <c r="L50" s="13">
        <v>44424</v>
      </c>
      <c r="M50" s="5" t="s">
        <v>278</v>
      </c>
      <c r="N50" s="5">
        <v>30.17</v>
      </c>
      <c r="O50" s="5">
        <v>29384</v>
      </c>
      <c r="P50" s="5">
        <v>98.264388188476076</v>
      </c>
      <c r="Q50" s="1" t="s">
        <v>16</v>
      </c>
      <c r="R50" s="1" t="s">
        <v>24</v>
      </c>
      <c r="S50" s="5" t="s">
        <v>283</v>
      </c>
      <c r="T50" s="22">
        <v>595.72</v>
      </c>
      <c r="U50" s="12"/>
      <c r="V50" s="12"/>
      <c r="X50" s="12"/>
    </row>
    <row r="51" spans="1:24" ht="28.5" customHeight="1">
      <c r="A51" s="5">
        <v>51</v>
      </c>
      <c r="B51" s="5" t="s">
        <v>278</v>
      </c>
      <c r="C51" s="5" t="s">
        <v>96</v>
      </c>
      <c r="D51" s="5" t="str">
        <f>VLOOKUP($E51,'[1]D Y Patil'!$D:$E,2,)</f>
        <v>0207097</v>
      </c>
      <c r="E51" s="5" t="s">
        <v>191</v>
      </c>
      <c r="F51" s="5" t="s">
        <v>17</v>
      </c>
      <c r="G51" s="5">
        <v>31</v>
      </c>
      <c r="H51" s="1" t="s">
        <v>11</v>
      </c>
      <c r="I51" s="1" t="s">
        <v>282</v>
      </c>
      <c r="J51" s="10" t="s">
        <v>63</v>
      </c>
      <c r="K51" s="1" t="s">
        <v>18</v>
      </c>
      <c r="L51" s="13">
        <v>44420</v>
      </c>
      <c r="M51" s="5" t="s">
        <v>278</v>
      </c>
      <c r="N51" s="5" t="s">
        <v>27</v>
      </c>
      <c r="O51" s="5" t="s">
        <v>17</v>
      </c>
      <c r="P51" s="5" t="s">
        <v>17</v>
      </c>
      <c r="Q51" s="1" t="s">
        <v>17</v>
      </c>
      <c r="R51" s="1" t="s">
        <v>17</v>
      </c>
      <c r="S51" s="1" t="s">
        <v>17</v>
      </c>
      <c r="T51" s="23" t="s">
        <v>17</v>
      </c>
      <c r="U51" s="12"/>
      <c r="V51" s="12"/>
      <c r="X51" s="12"/>
    </row>
    <row r="52" spans="1:24" ht="28.5" customHeight="1">
      <c r="A52" s="5">
        <v>52</v>
      </c>
      <c r="B52" s="5" t="s">
        <v>278</v>
      </c>
      <c r="C52" s="5" t="s">
        <v>97</v>
      </c>
      <c r="D52" s="5" t="str">
        <f>VLOOKUP($E52,'[1]D Y Patil'!$D:$E,2,)</f>
        <v>0207098</v>
      </c>
      <c r="E52" s="5">
        <v>321510881</v>
      </c>
      <c r="F52" s="5" t="s">
        <v>192</v>
      </c>
      <c r="G52" s="5">
        <v>29</v>
      </c>
      <c r="H52" s="1" t="s">
        <v>11</v>
      </c>
      <c r="I52" s="1" t="s">
        <v>282</v>
      </c>
      <c r="J52" s="10" t="s">
        <v>63</v>
      </c>
      <c r="K52" s="1" t="s">
        <v>18</v>
      </c>
      <c r="L52" s="13">
        <v>44419</v>
      </c>
      <c r="M52" s="5" t="s">
        <v>278</v>
      </c>
      <c r="N52" s="5">
        <v>23.66</v>
      </c>
      <c r="O52" s="5">
        <v>29868</v>
      </c>
      <c r="P52" s="5">
        <v>99.882954887469495</v>
      </c>
      <c r="Q52" s="1" t="s">
        <v>16</v>
      </c>
      <c r="R52" s="1" t="s">
        <v>24</v>
      </c>
      <c r="S52" s="5" t="s">
        <v>283</v>
      </c>
      <c r="T52" s="22">
        <v>1610.92</v>
      </c>
      <c r="U52" s="12"/>
      <c r="V52" s="12"/>
      <c r="X52" s="12"/>
    </row>
    <row r="53" spans="1:24" ht="28.5" customHeight="1">
      <c r="A53" s="5">
        <v>53</v>
      </c>
      <c r="B53" s="5" t="s">
        <v>278</v>
      </c>
      <c r="C53" s="5" t="s">
        <v>98</v>
      </c>
      <c r="D53" s="5" t="str">
        <f>VLOOKUP($E53,'[1]D Y Patil'!$D:$E,2,)</f>
        <v>0207051</v>
      </c>
      <c r="E53" s="5">
        <v>321508580</v>
      </c>
      <c r="F53" s="5" t="s">
        <v>17</v>
      </c>
      <c r="G53" s="5">
        <v>36</v>
      </c>
      <c r="H53" s="1" t="s">
        <v>11</v>
      </c>
      <c r="I53" s="1" t="s">
        <v>282</v>
      </c>
      <c r="J53" s="10" t="s">
        <v>63</v>
      </c>
      <c r="K53" s="1" t="s">
        <v>18</v>
      </c>
      <c r="L53" s="13">
        <v>44390</v>
      </c>
      <c r="M53" s="5" t="s">
        <v>278</v>
      </c>
      <c r="N53" s="5" t="s">
        <v>27</v>
      </c>
      <c r="O53" s="5" t="s">
        <v>17</v>
      </c>
      <c r="P53" s="5" t="s">
        <v>17</v>
      </c>
      <c r="Q53" s="1" t="s">
        <v>17</v>
      </c>
      <c r="R53" s="1" t="s">
        <v>17</v>
      </c>
      <c r="S53" s="1" t="s">
        <v>17</v>
      </c>
      <c r="T53" s="23" t="s">
        <v>17</v>
      </c>
      <c r="U53" s="12"/>
      <c r="V53" s="12"/>
      <c r="X53" s="12"/>
    </row>
    <row r="54" spans="1:24" ht="28.5" customHeight="1">
      <c r="A54" s="5">
        <v>54</v>
      </c>
      <c r="B54" s="5" t="s">
        <v>278</v>
      </c>
      <c r="C54" s="5" t="s">
        <v>99</v>
      </c>
      <c r="D54" s="5" t="str">
        <f>VLOOKUP($E54,'[1]D Y Patil'!$D:$E,2,)</f>
        <v>0207050</v>
      </c>
      <c r="E54" s="5">
        <v>321509835</v>
      </c>
      <c r="F54" s="5" t="s">
        <v>17</v>
      </c>
      <c r="G54" s="5">
        <v>75</v>
      </c>
      <c r="H54" s="1" t="s">
        <v>12</v>
      </c>
      <c r="I54" s="1" t="s">
        <v>282</v>
      </c>
      <c r="J54" s="10" t="s">
        <v>63</v>
      </c>
      <c r="K54" s="1" t="s">
        <v>18</v>
      </c>
      <c r="L54" s="13">
        <v>44407</v>
      </c>
      <c r="M54" s="5" t="s">
        <v>278</v>
      </c>
      <c r="N54" s="5">
        <v>33.1</v>
      </c>
      <c r="O54" s="5" t="s">
        <v>17</v>
      </c>
      <c r="P54" s="5" t="s">
        <v>17</v>
      </c>
      <c r="Q54" s="1" t="s">
        <v>17</v>
      </c>
      <c r="R54" s="1" t="s">
        <v>17</v>
      </c>
      <c r="S54" s="1" t="s">
        <v>17</v>
      </c>
      <c r="T54" s="23" t="s">
        <v>17</v>
      </c>
      <c r="U54" s="12"/>
      <c r="V54" s="12"/>
      <c r="X54" s="12"/>
    </row>
    <row r="55" spans="1:24" ht="28.5" customHeight="1">
      <c r="A55" s="5">
        <v>55</v>
      </c>
      <c r="B55" s="5" t="s">
        <v>278</v>
      </c>
      <c r="C55" s="5" t="s">
        <v>100</v>
      </c>
      <c r="D55" s="5" t="str">
        <f>VLOOKUP($E55,'[1]D Y Patil'!$D:$E,2,)</f>
        <v>0207043</v>
      </c>
      <c r="E55" s="5">
        <v>321512244</v>
      </c>
      <c r="F55" s="5" t="s">
        <v>17</v>
      </c>
      <c r="G55" s="5">
        <v>56</v>
      </c>
      <c r="H55" s="1" t="s">
        <v>11</v>
      </c>
      <c r="I55" s="1" t="s">
        <v>282</v>
      </c>
      <c r="J55" s="10" t="s">
        <v>63</v>
      </c>
      <c r="K55" s="1" t="s">
        <v>18</v>
      </c>
      <c r="L55" s="13">
        <v>44435</v>
      </c>
      <c r="M55" s="5" t="s">
        <v>278</v>
      </c>
      <c r="N55" s="5">
        <v>35.270000000000003</v>
      </c>
      <c r="O55" s="5" t="s">
        <v>17</v>
      </c>
      <c r="P55" s="5" t="s">
        <v>17</v>
      </c>
      <c r="Q55" s="1" t="s">
        <v>17</v>
      </c>
      <c r="R55" s="1" t="s">
        <v>17</v>
      </c>
      <c r="S55" s="1" t="s">
        <v>17</v>
      </c>
      <c r="T55" s="23" t="s">
        <v>17</v>
      </c>
      <c r="U55" s="12"/>
      <c r="V55" s="12"/>
      <c r="X55" s="12"/>
    </row>
    <row r="56" spans="1:24" ht="28.5" customHeight="1">
      <c r="A56" s="5">
        <v>56</v>
      </c>
      <c r="B56" s="5" t="s">
        <v>278</v>
      </c>
      <c r="C56" s="5" t="s">
        <v>101</v>
      </c>
      <c r="D56" s="5" t="str">
        <f>VLOOKUP($E56,'[1]D Y Patil'!$D:$E,2,)</f>
        <v>0207174</v>
      </c>
      <c r="E56" s="5">
        <v>321503767</v>
      </c>
      <c r="F56" s="5" t="s">
        <v>193</v>
      </c>
      <c r="G56" s="5">
        <v>23</v>
      </c>
      <c r="H56" s="1" t="s">
        <v>12</v>
      </c>
      <c r="I56" s="1" t="s">
        <v>282</v>
      </c>
      <c r="J56" s="10" t="s">
        <v>63</v>
      </c>
      <c r="K56" s="1" t="s">
        <v>18</v>
      </c>
      <c r="L56" s="13">
        <v>44322</v>
      </c>
      <c r="M56" s="5" t="s">
        <v>278</v>
      </c>
      <c r="N56" s="5">
        <v>20.87</v>
      </c>
      <c r="O56" s="5">
        <v>29880</v>
      </c>
      <c r="P56" s="5">
        <v>99.923084640337095</v>
      </c>
      <c r="Q56" s="1" t="s">
        <v>16</v>
      </c>
      <c r="R56" s="1" t="s">
        <v>24</v>
      </c>
      <c r="S56" s="5" t="s">
        <v>283</v>
      </c>
      <c r="T56" s="22">
        <v>2300.94</v>
      </c>
      <c r="U56" s="12"/>
      <c r="V56" s="12"/>
      <c r="X56" s="12"/>
    </row>
    <row r="57" spans="1:24" ht="28.5" customHeight="1">
      <c r="A57" s="5">
        <v>57</v>
      </c>
      <c r="B57" s="5" t="s">
        <v>278</v>
      </c>
      <c r="C57" s="5" t="s">
        <v>102</v>
      </c>
      <c r="D57" s="5" t="str">
        <f>VLOOKUP($E57,'[1]D Y Patil'!$D:$E,2,)</f>
        <v>0207184</v>
      </c>
      <c r="E57" s="5">
        <v>321503965</v>
      </c>
      <c r="F57" s="5" t="s">
        <v>194</v>
      </c>
      <c r="G57" s="5">
        <v>71</v>
      </c>
      <c r="H57" s="1" t="s">
        <v>11</v>
      </c>
      <c r="I57" s="1" t="s">
        <v>282</v>
      </c>
      <c r="J57" s="10" t="s">
        <v>63</v>
      </c>
      <c r="K57" s="1" t="s">
        <v>18</v>
      </c>
      <c r="L57" s="13">
        <v>44324</v>
      </c>
      <c r="M57" s="5" t="s">
        <v>278</v>
      </c>
      <c r="N57" s="5">
        <v>21.26</v>
      </c>
      <c r="O57" s="5">
        <v>29893</v>
      </c>
      <c r="P57" s="5">
        <v>99.966558539276988</v>
      </c>
      <c r="Q57" s="1" t="s">
        <v>16</v>
      </c>
      <c r="R57" s="1" t="s">
        <v>24</v>
      </c>
      <c r="S57" s="5" t="s">
        <v>283</v>
      </c>
      <c r="T57" s="22">
        <v>2391.5700000000002</v>
      </c>
      <c r="U57" s="12"/>
      <c r="V57" s="12"/>
      <c r="X57" s="12"/>
    </row>
    <row r="58" spans="1:24" ht="28.5" customHeight="1">
      <c r="A58" s="5">
        <v>58</v>
      </c>
      <c r="B58" s="5" t="s">
        <v>278</v>
      </c>
      <c r="C58" s="5" t="s">
        <v>103</v>
      </c>
      <c r="D58" s="5" t="str">
        <f>VLOOKUP($E58,'[1]D Y Patil'!$D:$E,2,)</f>
        <v>0207181</v>
      </c>
      <c r="E58" s="5">
        <v>321502676</v>
      </c>
      <c r="F58" s="5" t="s">
        <v>195</v>
      </c>
      <c r="G58" s="5">
        <v>34</v>
      </c>
      <c r="H58" s="1" t="s">
        <v>11</v>
      </c>
      <c r="I58" s="1" t="s">
        <v>282</v>
      </c>
      <c r="J58" s="10" t="s">
        <v>63</v>
      </c>
      <c r="K58" s="1" t="s">
        <v>18</v>
      </c>
      <c r="L58" s="13">
        <v>44311</v>
      </c>
      <c r="M58" s="5" t="s">
        <v>278</v>
      </c>
      <c r="N58" s="5">
        <v>17.809999999999999</v>
      </c>
      <c r="O58" s="5">
        <v>29891</v>
      </c>
      <c r="P58" s="5">
        <v>99.9598702471324</v>
      </c>
      <c r="Q58" s="1" t="s">
        <v>16</v>
      </c>
      <c r="R58" s="1" t="s">
        <v>24</v>
      </c>
      <c r="S58" s="5" t="s">
        <v>283</v>
      </c>
      <c r="T58" s="22">
        <v>1544.45</v>
      </c>
      <c r="U58" s="12"/>
      <c r="V58" s="12"/>
      <c r="X58" s="12"/>
    </row>
    <row r="59" spans="1:24" ht="28.5" customHeight="1">
      <c r="A59" s="5">
        <v>59</v>
      </c>
      <c r="B59" s="5" t="s">
        <v>278</v>
      </c>
      <c r="C59" s="5" t="s">
        <v>104</v>
      </c>
      <c r="D59" s="5" t="str">
        <f>VLOOKUP($E59,'[1]D Y Patil'!$D:$E,2,)</f>
        <v>0207177</v>
      </c>
      <c r="E59" s="5">
        <v>321502696</v>
      </c>
      <c r="F59" s="5" t="s">
        <v>17</v>
      </c>
      <c r="G59" s="5">
        <v>66</v>
      </c>
      <c r="H59" s="1" t="s">
        <v>11</v>
      </c>
      <c r="I59" s="1" t="s">
        <v>282</v>
      </c>
      <c r="J59" s="10" t="s">
        <v>63</v>
      </c>
      <c r="K59" s="1" t="s">
        <v>18</v>
      </c>
      <c r="L59" s="13">
        <v>44311</v>
      </c>
      <c r="M59" s="5" t="s">
        <v>278</v>
      </c>
      <c r="N59" s="5">
        <v>32.590000000000003</v>
      </c>
      <c r="O59" s="5" t="s">
        <v>17</v>
      </c>
      <c r="P59" s="5" t="s">
        <v>17</v>
      </c>
      <c r="Q59" s="1" t="s">
        <v>17</v>
      </c>
      <c r="R59" s="1" t="s">
        <v>17</v>
      </c>
      <c r="S59" s="1" t="s">
        <v>17</v>
      </c>
      <c r="T59" s="23" t="s">
        <v>17</v>
      </c>
      <c r="U59" s="12"/>
      <c r="V59" s="12"/>
      <c r="X59" s="12"/>
    </row>
    <row r="60" spans="1:24" ht="28.5" customHeight="1">
      <c r="A60" s="5">
        <v>60</v>
      </c>
      <c r="B60" s="5" t="s">
        <v>278</v>
      </c>
      <c r="C60" s="5" t="s">
        <v>105</v>
      </c>
      <c r="D60" s="5" t="str">
        <f>VLOOKUP($E60,'[1]D Y Patil'!$D:$E,2,)</f>
        <v>0207106</v>
      </c>
      <c r="E60" s="5">
        <v>320510395</v>
      </c>
      <c r="F60" s="5" t="s">
        <v>196</v>
      </c>
      <c r="G60" s="5">
        <v>76</v>
      </c>
      <c r="H60" s="1" t="s">
        <v>11</v>
      </c>
      <c r="I60" s="1" t="s">
        <v>282</v>
      </c>
      <c r="J60" s="10" t="s">
        <v>63</v>
      </c>
      <c r="K60" s="1" t="s">
        <v>18</v>
      </c>
      <c r="L60" s="13">
        <v>44281</v>
      </c>
      <c r="M60" s="5" t="s">
        <v>278</v>
      </c>
      <c r="N60" s="5">
        <v>26.65</v>
      </c>
      <c r="O60" s="5">
        <v>29784</v>
      </c>
      <c r="P60" s="5">
        <v>99.60204661739624</v>
      </c>
      <c r="Q60" s="1" t="s">
        <v>13</v>
      </c>
      <c r="R60" s="1" t="s">
        <v>14</v>
      </c>
      <c r="S60" s="5" t="s">
        <v>288</v>
      </c>
      <c r="T60" s="22">
        <v>892.02</v>
      </c>
      <c r="U60" s="12"/>
      <c r="V60" s="12"/>
      <c r="X60" s="12"/>
    </row>
    <row r="61" spans="1:24" ht="28.5" customHeight="1">
      <c r="A61" s="5">
        <v>61</v>
      </c>
      <c r="B61" s="5" t="s">
        <v>278</v>
      </c>
      <c r="C61" s="5" t="s">
        <v>106</v>
      </c>
      <c r="D61" s="5" t="str">
        <f>VLOOKUP($E61,'[1]D Y Patil'!$D:$E,2,)</f>
        <v>0207116</v>
      </c>
      <c r="E61" s="5">
        <v>321504119</v>
      </c>
      <c r="F61" s="5" t="s">
        <v>197</v>
      </c>
      <c r="G61" s="5">
        <v>48</v>
      </c>
      <c r="H61" s="1" t="s">
        <v>11</v>
      </c>
      <c r="I61" s="1" t="s">
        <v>282</v>
      </c>
      <c r="J61" s="10" t="s">
        <v>63</v>
      </c>
      <c r="K61" s="1" t="s">
        <v>18</v>
      </c>
      <c r="L61" s="13">
        <v>44327</v>
      </c>
      <c r="M61" s="5" t="s">
        <v>278</v>
      </c>
      <c r="N61" s="5">
        <v>24.33</v>
      </c>
      <c r="O61" s="5">
        <v>29865</v>
      </c>
      <c r="P61" s="5">
        <v>99.872922449252584</v>
      </c>
      <c r="Q61" s="1" t="s">
        <v>16</v>
      </c>
      <c r="R61" s="1" t="s">
        <v>24</v>
      </c>
      <c r="S61" s="5" t="s">
        <v>283</v>
      </c>
      <c r="T61" s="22">
        <v>1550.61</v>
      </c>
      <c r="U61" s="12"/>
      <c r="V61" s="12"/>
      <c r="X61" s="12"/>
    </row>
    <row r="62" spans="1:24" ht="28.5" customHeight="1">
      <c r="A62" s="5">
        <v>62</v>
      </c>
      <c r="B62" s="5" t="s">
        <v>278</v>
      </c>
      <c r="C62" s="5" t="s">
        <v>107</v>
      </c>
      <c r="D62" s="5" t="str">
        <f>VLOOKUP($E62,'[1]D Y Patil'!$D:$E,2,)</f>
        <v>0207122</v>
      </c>
      <c r="E62" s="5">
        <v>321505096</v>
      </c>
      <c r="F62" s="5" t="s">
        <v>198</v>
      </c>
      <c r="G62" s="5">
        <v>71</v>
      </c>
      <c r="H62" s="1" t="s">
        <v>11</v>
      </c>
      <c r="I62" s="1" t="s">
        <v>282</v>
      </c>
      <c r="J62" s="10" t="s">
        <v>63</v>
      </c>
      <c r="K62" s="1" t="s">
        <v>18</v>
      </c>
      <c r="L62" s="13">
        <v>44340</v>
      </c>
      <c r="M62" s="5" t="s">
        <v>278</v>
      </c>
      <c r="N62" s="5">
        <v>22.93</v>
      </c>
      <c r="O62" s="5">
        <v>29896</v>
      </c>
      <c r="P62" s="5">
        <v>99.976590977493899</v>
      </c>
      <c r="Q62" s="1" t="s">
        <v>16</v>
      </c>
      <c r="R62" s="1" t="s">
        <v>24</v>
      </c>
      <c r="S62" s="5" t="s">
        <v>283</v>
      </c>
      <c r="T62" s="22">
        <v>2105.09</v>
      </c>
      <c r="U62" s="12"/>
      <c r="V62" s="12"/>
      <c r="X62" s="12"/>
    </row>
    <row r="63" spans="1:24" ht="28.5" customHeight="1">
      <c r="A63" s="5">
        <v>63</v>
      </c>
      <c r="B63" s="5" t="s">
        <v>278</v>
      </c>
      <c r="C63" s="5" t="s">
        <v>108</v>
      </c>
      <c r="D63" s="5" t="str">
        <f>VLOOKUP($E63,'[1]D Y Patil'!$D:$E,2,)</f>
        <v>0207134</v>
      </c>
      <c r="E63" s="5">
        <v>321500429</v>
      </c>
      <c r="F63" s="5" t="s">
        <v>17</v>
      </c>
      <c r="G63" s="5">
        <v>23</v>
      </c>
      <c r="H63" s="1" t="s">
        <v>11</v>
      </c>
      <c r="I63" s="1" t="s">
        <v>282</v>
      </c>
      <c r="J63" s="10" t="s">
        <v>63</v>
      </c>
      <c r="K63" s="1" t="s">
        <v>18</v>
      </c>
      <c r="L63" s="13">
        <v>44293</v>
      </c>
      <c r="M63" s="5" t="s">
        <v>278</v>
      </c>
      <c r="N63" s="5">
        <v>28.23</v>
      </c>
      <c r="O63" s="5">
        <v>28834</v>
      </c>
      <c r="P63" s="5">
        <v>96.425107848710837</v>
      </c>
      <c r="Q63" s="1" t="s">
        <v>17</v>
      </c>
      <c r="R63" s="1" t="s">
        <v>17</v>
      </c>
      <c r="S63" s="1" t="s">
        <v>17</v>
      </c>
      <c r="T63" s="22">
        <v>76.05</v>
      </c>
      <c r="U63" s="12"/>
      <c r="V63" s="12"/>
      <c r="X63" s="12"/>
    </row>
    <row r="64" spans="1:24" ht="28.5" customHeight="1">
      <c r="A64" s="5">
        <v>64</v>
      </c>
      <c r="B64" s="5" t="s">
        <v>278</v>
      </c>
      <c r="C64" s="5" t="s">
        <v>109</v>
      </c>
      <c r="D64" s="5" t="str">
        <f>VLOOKUP($E64,'[1]D Y Patil'!$D:$E,2,)</f>
        <v>0207135</v>
      </c>
      <c r="E64" s="5">
        <v>321500388</v>
      </c>
      <c r="F64" s="5" t="s">
        <v>199</v>
      </c>
      <c r="G64" s="5">
        <v>34</v>
      </c>
      <c r="H64" s="1" t="s">
        <v>12</v>
      </c>
      <c r="I64" s="1" t="s">
        <v>282</v>
      </c>
      <c r="J64" s="10" t="s">
        <v>63</v>
      </c>
      <c r="K64" s="1" t="s">
        <v>18</v>
      </c>
      <c r="L64" s="13">
        <v>44292</v>
      </c>
      <c r="M64" s="5" t="s">
        <v>278</v>
      </c>
      <c r="N64" s="5">
        <v>13.49</v>
      </c>
      <c r="O64" s="5">
        <v>29901</v>
      </c>
      <c r="P64" s="5">
        <v>99.993311707855398</v>
      </c>
      <c r="Q64" s="1" t="s">
        <v>16</v>
      </c>
      <c r="R64" s="1" t="s">
        <v>24</v>
      </c>
      <c r="S64" s="5" t="s">
        <v>283</v>
      </c>
      <c r="T64" s="22">
        <v>2225.6</v>
      </c>
      <c r="U64" s="12"/>
      <c r="V64" s="12"/>
      <c r="X64" s="12"/>
    </row>
    <row r="65" spans="1:24" ht="28.5" customHeight="1">
      <c r="A65" s="5">
        <v>65</v>
      </c>
      <c r="B65" s="5" t="s">
        <v>278</v>
      </c>
      <c r="C65" s="5" t="s">
        <v>110</v>
      </c>
      <c r="D65" s="5" t="str">
        <f>VLOOKUP($E65,'[1]D Y Patil'!$D:$E,2,)</f>
        <v>0207143</v>
      </c>
      <c r="E65" s="5">
        <v>321502267</v>
      </c>
      <c r="F65" s="5" t="s">
        <v>200</v>
      </c>
      <c r="G65" s="5">
        <v>46</v>
      </c>
      <c r="H65" s="1" t="s">
        <v>12</v>
      </c>
      <c r="I65" s="1" t="s">
        <v>282</v>
      </c>
      <c r="J65" s="10" t="s">
        <v>63</v>
      </c>
      <c r="K65" s="1" t="s">
        <v>18</v>
      </c>
      <c r="L65" s="13">
        <v>44306</v>
      </c>
      <c r="M65" s="5" t="s">
        <v>278</v>
      </c>
      <c r="N65" s="5">
        <v>19.22</v>
      </c>
      <c r="O65" s="5">
        <v>29897</v>
      </c>
      <c r="P65" s="5">
        <v>99.979935123566193</v>
      </c>
      <c r="Q65" s="1" t="s">
        <v>16</v>
      </c>
      <c r="R65" s="1" t="s">
        <v>24</v>
      </c>
      <c r="S65" s="5" t="s">
        <v>283</v>
      </c>
      <c r="T65" s="22">
        <v>2651.09</v>
      </c>
      <c r="U65" s="12"/>
      <c r="V65" s="12"/>
      <c r="X65" s="12"/>
    </row>
    <row r="66" spans="1:24" ht="28.5" customHeight="1">
      <c r="A66" s="5">
        <v>66</v>
      </c>
      <c r="B66" s="5" t="s">
        <v>278</v>
      </c>
      <c r="C66" s="5" t="s">
        <v>111</v>
      </c>
      <c r="D66" s="5" t="str">
        <f>VLOOKUP($E66,'[1]D Y Patil'!$D:$E,2,)</f>
        <v>0207150</v>
      </c>
      <c r="E66" s="5">
        <v>321502342</v>
      </c>
      <c r="F66" s="5" t="s">
        <v>201</v>
      </c>
      <c r="G66" s="5">
        <v>24</v>
      </c>
      <c r="H66" s="1" t="s">
        <v>12</v>
      </c>
      <c r="I66" s="1" t="s">
        <v>282</v>
      </c>
      <c r="J66" s="10" t="s">
        <v>63</v>
      </c>
      <c r="K66" s="1" t="s">
        <v>18</v>
      </c>
      <c r="L66" s="13">
        <v>44307</v>
      </c>
      <c r="M66" s="5" t="s">
        <v>278</v>
      </c>
      <c r="N66" s="5">
        <v>20.04</v>
      </c>
      <c r="O66" s="5">
        <v>29870</v>
      </c>
      <c r="P66" s="5">
        <v>99.889643179614083</v>
      </c>
      <c r="Q66" s="1" t="s">
        <v>16</v>
      </c>
      <c r="R66" s="1" t="s">
        <v>24</v>
      </c>
      <c r="S66" s="5" t="s">
        <v>283</v>
      </c>
      <c r="T66" s="22">
        <v>1567.63</v>
      </c>
      <c r="U66" s="12"/>
      <c r="V66" s="12"/>
      <c r="X66" s="12"/>
    </row>
    <row r="67" spans="1:24" ht="28.5" customHeight="1">
      <c r="A67" s="5">
        <v>67</v>
      </c>
      <c r="B67" s="5" t="s">
        <v>278</v>
      </c>
      <c r="C67" s="5" t="s">
        <v>112</v>
      </c>
      <c r="D67" s="5" t="str">
        <f>VLOOKUP($E67,'[1]D Y Patil'!$D:$E,2,)</f>
        <v>0207166</v>
      </c>
      <c r="E67" s="5">
        <v>321501575</v>
      </c>
      <c r="F67" s="5" t="s">
        <v>202</v>
      </c>
      <c r="G67" s="5">
        <v>78</v>
      </c>
      <c r="H67" s="1" t="s">
        <v>11</v>
      </c>
      <c r="I67" s="1" t="s">
        <v>282</v>
      </c>
      <c r="J67" s="10" t="s">
        <v>63</v>
      </c>
      <c r="K67" s="1" t="s">
        <v>18</v>
      </c>
      <c r="L67" s="13">
        <v>44301</v>
      </c>
      <c r="M67" s="5" t="s">
        <v>278</v>
      </c>
      <c r="N67" s="5">
        <v>30.69</v>
      </c>
      <c r="O67" s="5">
        <v>29546</v>
      </c>
      <c r="P67" s="5">
        <v>98.80613985218875</v>
      </c>
      <c r="Q67" s="1" t="s">
        <v>203</v>
      </c>
      <c r="R67" s="1" t="s">
        <v>14</v>
      </c>
      <c r="S67" s="5" t="s">
        <v>289</v>
      </c>
      <c r="T67" s="22">
        <v>984.28</v>
      </c>
      <c r="U67" s="12"/>
      <c r="V67" s="12"/>
      <c r="X67" s="12"/>
    </row>
    <row r="68" spans="1:24" ht="28.5" customHeight="1">
      <c r="A68" s="5">
        <v>68</v>
      </c>
      <c r="B68" s="5" t="s">
        <v>278</v>
      </c>
      <c r="C68" s="5" t="s">
        <v>113</v>
      </c>
      <c r="D68" s="5" t="str">
        <f>VLOOKUP($E68,'[1]D Y Patil'!$D:$E,2,)</f>
        <v>0207171</v>
      </c>
      <c r="E68" s="5">
        <v>321502891</v>
      </c>
      <c r="F68" s="5" t="s">
        <v>204</v>
      </c>
      <c r="G68" s="5">
        <v>40</v>
      </c>
      <c r="H68" s="1" t="s">
        <v>11</v>
      </c>
      <c r="I68" s="1" t="s">
        <v>282</v>
      </c>
      <c r="J68" s="10" t="s">
        <v>63</v>
      </c>
      <c r="K68" s="1" t="s">
        <v>18</v>
      </c>
      <c r="L68" s="13">
        <v>44313</v>
      </c>
      <c r="M68" s="5" t="s">
        <v>278</v>
      </c>
      <c r="N68" s="5">
        <v>26.73</v>
      </c>
      <c r="O68" s="5">
        <v>29873</v>
      </c>
      <c r="P68" s="5">
        <v>99.899675617830979</v>
      </c>
      <c r="Q68" s="1" t="s">
        <v>16</v>
      </c>
      <c r="R68" s="1" t="s">
        <v>24</v>
      </c>
      <c r="S68" s="5" t="s">
        <v>283</v>
      </c>
      <c r="T68" s="22">
        <v>2420.29</v>
      </c>
      <c r="U68" s="12"/>
      <c r="V68" s="12"/>
      <c r="X68" s="12"/>
    </row>
    <row r="69" spans="1:24" ht="28.5" customHeight="1">
      <c r="A69" s="5">
        <v>69</v>
      </c>
      <c r="B69" s="5" t="s">
        <v>278</v>
      </c>
      <c r="C69" s="5" t="s">
        <v>114</v>
      </c>
      <c r="D69" s="5" t="str">
        <f>VLOOKUP($E69,'[1]D Y Patil'!$D:$E,2,)</f>
        <v>0207080</v>
      </c>
      <c r="E69" s="5">
        <v>321500611</v>
      </c>
      <c r="F69" s="5" t="s">
        <v>205</v>
      </c>
      <c r="G69" s="5">
        <v>29</v>
      </c>
      <c r="H69" s="1" t="s">
        <v>11</v>
      </c>
      <c r="I69" s="1" t="s">
        <v>282</v>
      </c>
      <c r="J69" s="10" t="s">
        <v>63</v>
      </c>
      <c r="K69" s="1" t="s">
        <v>18</v>
      </c>
      <c r="L69" s="13">
        <v>44294</v>
      </c>
      <c r="M69" s="5" t="s">
        <v>278</v>
      </c>
      <c r="N69" s="5">
        <v>22.6</v>
      </c>
      <c r="O69" s="5">
        <v>29890</v>
      </c>
      <c r="P69" s="5">
        <v>99.956526101060092</v>
      </c>
      <c r="Q69" s="1" t="s">
        <v>13</v>
      </c>
      <c r="R69" s="1" t="s">
        <v>14</v>
      </c>
      <c r="S69" s="5" t="s">
        <v>288</v>
      </c>
      <c r="T69" s="22">
        <v>2442.98</v>
      </c>
      <c r="U69" s="12"/>
      <c r="V69" s="12"/>
      <c r="X69" s="12"/>
    </row>
    <row r="70" spans="1:24" ht="28.5" customHeight="1">
      <c r="A70" s="5">
        <v>70</v>
      </c>
      <c r="B70" s="5" t="s">
        <v>206</v>
      </c>
      <c r="C70" s="5" t="s">
        <v>115</v>
      </c>
      <c r="D70" s="5">
        <v>310049</v>
      </c>
      <c r="E70" s="5">
        <v>310049</v>
      </c>
      <c r="F70" s="5" t="s">
        <v>17</v>
      </c>
      <c r="G70" s="5">
        <v>48</v>
      </c>
      <c r="H70" s="1" t="s">
        <v>11</v>
      </c>
      <c r="I70" s="1" t="s">
        <v>308</v>
      </c>
      <c r="J70" s="10" t="s">
        <v>63</v>
      </c>
      <c r="K70" s="5" t="s">
        <v>180</v>
      </c>
      <c r="L70" s="13">
        <v>44361</v>
      </c>
      <c r="M70" s="5" t="s">
        <v>206</v>
      </c>
      <c r="N70" s="5" t="s">
        <v>27</v>
      </c>
      <c r="O70" s="5" t="s">
        <v>17</v>
      </c>
      <c r="P70" s="5" t="s">
        <v>17</v>
      </c>
      <c r="Q70" s="1" t="s">
        <v>17</v>
      </c>
      <c r="R70" s="1" t="s">
        <v>17</v>
      </c>
      <c r="S70" s="1" t="s">
        <v>17</v>
      </c>
      <c r="T70" s="23" t="s">
        <v>17</v>
      </c>
      <c r="U70" s="12"/>
      <c r="V70" s="12"/>
      <c r="X70" s="12"/>
    </row>
    <row r="71" spans="1:24" ht="28.5" customHeight="1">
      <c r="A71" s="5">
        <v>71</v>
      </c>
      <c r="B71" s="5" t="s">
        <v>206</v>
      </c>
      <c r="C71" s="5" t="s">
        <v>116</v>
      </c>
      <c r="D71" s="5">
        <v>310058</v>
      </c>
      <c r="E71" s="5">
        <v>310058</v>
      </c>
      <c r="F71" s="5" t="s">
        <v>17</v>
      </c>
      <c r="G71" s="5">
        <v>32</v>
      </c>
      <c r="H71" s="1" t="s">
        <v>11</v>
      </c>
      <c r="I71" s="1" t="s">
        <v>308</v>
      </c>
      <c r="J71" s="10" t="s">
        <v>63</v>
      </c>
      <c r="K71" s="5" t="s">
        <v>180</v>
      </c>
      <c r="L71" s="13">
        <v>44361</v>
      </c>
      <c r="M71" s="5" t="s">
        <v>206</v>
      </c>
      <c r="N71" s="5" t="s">
        <v>27</v>
      </c>
      <c r="O71" s="5" t="s">
        <v>17</v>
      </c>
      <c r="P71" s="5" t="s">
        <v>17</v>
      </c>
      <c r="Q71" s="1" t="s">
        <v>17</v>
      </c>
      <c r="R71" s="1" t="s">
        <v>17</v>
      </c>
      <c r="S71" s="1" t="s">
        <v>17</v>
      </c>
      <c r="T71" s="23" t="s">
        <v>17</v>
      </c>
      <c r="U71" s="12"/>
      <c r="V71" s="12"/>
      <c r="X71" s="12"/>
    </row>
    <row r="72" spans="1:24" ht="28.5" customHeight="1">
      <c r="A72" s="5">
        <v>72</v>
      </c>
      <c r="B72" s="5" t="s">
        <v>206</v>
      </c>
      <c r="C72" s="5" t="s">
        <v>117</v>
      </c>
      <c r="D72" s="5">
        <v>310059</v>
      </c>
      <c r="E72" s="1">
        <v>310059</v>
      </c>
      <c r="F72" s="1" t="s">
        <v>207</v>
      </c>
      <c r="G72" s="1">
        <v>46</v>
      </c>
      <c r="H72" s="1" t="s">
        <v>11</v>
      </c>
      <c r="I72" s="1" t="s">
        <v>308</v>
      </c>
      <c r="J72" s="10" t="s">
        <v>63</v>
      </c>
      <c r="K72" s="5" t="s">
        <v>180</v>
      </c>
      <c r="L72" s="13">
        <v>44536</v>
      </c>
      <c r="M72" s="5" t="s">
        <v>206</v>
      </c>
      <c r="N72" s="5">
        <v>25.41</v>
      </c>
      <c r="O72" s="5">
        <v>29654</v>
      </c>
      <c r="P72" s="5">
        <v>99.167307629999996</v>
      </c>
      <c r="Q72" s="1" t="s">
        <v>280</v>
      </c>
      <c r="R72" s="1" t="s">
        <v>24</v>
      </c>
      <c r="S72" s="5">
        <v>0</v>
      </c>
      <c r="T72" s="22">
        <v>1775.14</v>
      </c>
      <c r="U72" s="12"/>
      <c r="V72" s="12"/>
      <c r="X72" s="12"/>
    </row>
    <row r="73" spans="1:24" ht="28.5" customHeight="1">
      <c r="A73" s="5">
        <v>73</v>
      </c>
      <c r="B73" s="5" t="s">
        <v>206</v>
      </c>
      <c r="C73" s="5" t="s">
        <v>118</v>
      </c>
      <c r="D73" s="5">
        <v>310265</v>
      </c>
      <c r="E73" s="5">
        <v>310265</v>
      </c>
      <c r="F73" s="5" t="s">
        <v>17</v>
      </c>
      <c r="G73" s="5">
        <v>56</v>
      </c>
      <c r="H73" s="1" t="s">
        <v>12</v>
      </c>
      <c r="I73" s="1" t="s">
        <v>282</v>
      </c>
      <c r="J73" s="10" t="s">
        <v>63</v>
      </c>
      <c r="K73" s="5" t="s">
        <v>180</v>
      </c>
      <c r="L73" s="13">
        <v>44340</v>
      </c>
      <c r="M73" s="5" t="s">
        <v>206</v>
      </c>
      <c r="N73" s="5">
        <v>31.23</v>
      </c>
      <c r="O73" s="5" t="s">
        <v>17</v>
      </c>
      <c r="P73" s="5" t="s">
        <v>17</v>
      </c>
      <c r="Q73" s="1" t="s">
        <v>17</v>
      </c>
      <c r="R73" s="1" t="s">
        <v>17</v>
      </c>
      <c r="S73" s="1" t="s">
        <v>17</v>
      </c>
      <c r="T73" s="23" t="s">
        <v>17</v>
      </c>
      <c r="U73" s="12"/>
      <c r="V73" s="12"/>
      <c r="X73" s="12"/>
    </row>
    <row r="74" spans="1:24" ht="28.5" customHeight="1">
      <c r="A74" s="5">
        <v>74</v>
      </c>
      <c r="B74" s="5" t="s">
        <v>206</v>
      </c>
      <c r="C74" s="5" t="s">
        <v>119</v>
      </c>
      <c r="D74" s="5">
        <v>310260</v>
      </c>
      <c r="E74" s="5">
        <v>310260</v>
      </c>
      <c r="F74" s="5" t="s">
        <v>17</v>
      </c>
      <c r="G74" s="5">
        <v>65</v>
      </c>
      <c r="H74" s="1" t="s">
        <v>11</v>
      </c>
      <c r="I74" s="1" t="s">
        <v>282</v>
      </c>
      <c r="J74" s="10" t="s">
        <v>63</v>
      </c>
      <c r="K74" s="5" t="s">
        <v>180</v>
      </c>
      <c r="L74" s="13">
        <v>44345</v>
      </c>
      <c r="M74" s="5" t="s">
        <v>206</v>
      </c>
      <c r="N74" s="5">
        <v>33.04</v>
      </c>
      <c r="O74" s="5" t="s">
        <v>17</v>
      </c>
      <c r="P74" s="5" t="s">
        <v>17</v>
      </c>
      <c r="Q74" s="1" t="s">
        <v>17</v>
      </c>
      <c r="R74" s="1" t="s">
        <v>17</v>
      </c>
      <c r="S74" s="1" t="s">
        <v>17</v>
      </c>
      <c r="T74" s="23" t="s">
        <v>17</v>
      </c>
      <c r="U74" s="12"/>
      <c r="V74" s="12"/>
      <c r="X74" s="12"/>
    </row>
    <row r="75" spans="1:24" ht="28.5" customHeight="1">
      <c r="A75" s="5">
        <v>75</v>
      </c>
      <c r="B75" s="5" t="s">
        <v>206</v>
      </c>
      <c r="C75" s="5" t="s">
        <v>120</v>
      </c>
      <c r="D75" s="5">
        <v>310254</v>
      </c>
      <c r="E75" s="5">
        <v>310254</v>
      </c>
      <c r="F75" s="5" t="s">
        <v>17</v>
      </c>
      <c r="G75" s="5">
        <v>36</v>
      </c>
      <c r="H75" s="1" t="s">
        <v>11</v>
      </c>
      <c r="I75" s="1" t="s">
        <v>282</v>
      </c>
      <c r="J75" s="10" t="s">
        <v>63</v>
      </c>
      <c r="K75" s="5" t="s">
        <v>180</v>
      </c>
      <c r="L75" s="13">
        <v>44361</v>
      </c>
      <c r="M75" s="5" t="s">
        <v>206</v>
      </c>
      <c r="N75" s="5" t="s">
        <v>27</v>
      </c>
      <c r="O75" s="5" t="s">
        <v>17</v>
      </c>
      <c r="P75" s="5" t="s">
        <v>17</v>
      </c>
      <c r="Q75" s="1" t="s">
        <v>17</v>
      </c>
      <c r="R75" s="1" t="s">
        <v>17</v>
      </c>
      <c r="S75" s="1" t="s">
        <v>17</v>
      </c>
      <c r="T75" s="23" t="s">
        <v>17</v>
      </c>
      <c r="U75" s="12"/>
      <c r="V75" s="12"/>
      <c r="X75" s="12"/>
    </row>
    <row r="76" spans="1:24" ht="28.5" customHeight="1">
      <c r="A76" s="5">
        <v>76</v>
      </c>
      <c r="B76" s="5" t="s">
        <v>206</v>
      </c>
      <c r="C76" s="5" t="s">
        <v>121</v>
      </c>
      <c r="D76" s="5">
        <v>310181</v>
      </c>
      <c r="E76" s="5">
        <v>310181</v>
      </c>
      <c r="F76" s="5" t="s">
        <v>17</v>
      </c>
      <c r="G76" s="5">
        <v>50</v>
      </c>
      <c r="H76" s="1" t="s">
        <v>12</v>
      </c>
      <c r="I76" s="1" t="s">
        <v>282</v>
      </c>
      <c r="J76" s="10" t="s">
        <v>63</v>
      </c>
      <c r="K76" s="5" t="s">
        <v>180</v>
      </c>
      <c r="L76" s="13">
        <v>44475</v>
      </c>
      <c r="M76" s="5" t="s">
        <v>206</v>
      </c>
      <c r="N76" s="5" t="s">
        <v>27</v>
      </c>
      <c r="O76" s="5" t="s">
        <v>17</v>
      </c>
      <c r="P76" s="5" t="s">
        <v>17</v>
      </c>
      <c r="Q76" s="1" t="s">
        <v>17</v>
      </c>
      <c r="R76" s="1" t="s">
        <v>17</v>
      </c>
      <c r="S76" s="1" t="s">
        <v>17</v>
      </c>
      <c r="T76" s="23" t="s">
        <v>17</v>
      </c>
      <c r="U76" s="12"/>
      <c r="V76" s="12"/>
      <c r="X76" s="12"/>
    </row>
    <row r="77" spans="1:24" ht="28.5" customHeight="1">
      <c r="A77" s="5">
        <v>77</v>
      </c>
      <c r="B77" s="5" t="s">
        <v>181</v>
      </c>
      <c r="C77" s="5" t="s">
        <v>122</v>
      </c>
      <c r="D77" s="5">
        <v>3</v>
      </c>
      <c r="E77" s="5">
        <v>3</v>
      </c>
      <c r="F77" s="5" t="s">
        <v>208</v>
      </c>
      <c r="G77" s="5">
        <v>36</v>
      </c>
      <c r="H77" s="1" t="s">
        <v>11</v>
      </c>
      <c r="I77" s="1" t="s">
        <v>308</v>
      </c>
      <c r="J77" s="10" t="s">
        <v>63</v>
      </c>
      <c r="K77" s="5" t="s">
        <v>209</v>
      </c>
      <c r="L77" s="13">
        <v>44362</v>
      </c>
      <c r="M77" s="5" t="s">
        <v>181</v>
      </c>
      <c r="N77" s="5">
        <v>28</v>
      </c>
      <c r="O77" s="5">
        <v>29507</v>
      </c>
      <c r="P77" s="5">
        <v>98.675718155369026</v>
      </c>
      <c r="Q77" s="1" t="s">
        <v>16</v>
      </c>
      <c r="R77" s="1" t="s">
        <v>24</v>
      </c>
      <c r="S77" s="5" t="s">
        <v>283</v>
      </c>
      <c r="T77" s="22">
        <v>1120.74</v>
      </c>
      <c r="U77" s="12"/>
      <c r="V77" s="12"/>
      <c r="X77" s="12"/>
    </row>
    <row r="78" spans="1:24" ht="28.5" customHeight="1">
      <c r="A78" s="5">
        <v>78</v>
      </c>
      <c r="B78" s="5" t="s">
        <v>181</v>
      </c>
      <c r="C78" s="5" t="s">
        <v>123</v>
      </c>
      <c r="D78" s="5">
        <v>73</v>
      </c>
      <c r="E78" s="5">
        <v>73</v>
      </c>
      <c r="F78" s="5" t="s">
        <v>210</v>
      </c>
      <c r="G78" s="5">
        <v>31</v>
      </c>
      <c r="H78" s="1" t="s">
        <v>11</v>
      </c>
      <c r="I78" s="1" t="s">
        <v>17</v>
      </c>
      <c r="J78" s="10" t="s">
        <v>63</v>
      </c>
      <c r="K78" s="5" t="s">
        <v>209</v>
      </c>
      <c r="L78" s="13">
        <v>0</v>
      </c>
      <c r="M78" s="5" t="s">
        <v>181</v>
      </c>
      <c r="N78" s="5">
        <v>21</v>
      </c>
      <c r="O78" s="5">
        <v>29641</v>
      </c>
      <c r="P78" s="5">
        <v>99.123833729057282</v>
      </c>
      <c r="Q78" s="1" t="s">
        <v>16</v>
      </c>
      <c r="R78" s="1" t="s">
        <v>24</v>
      </c>
      <c r="S78" s="5" t="s">
        <v>283</v>
      </c>
      <c r="T78" s="22">
        <v>1529.9</v>
      </c>
      <c r="U78" s="12"/>
      <c r="V78" s="12"/>
      <c r="X78" s="12"/>
    </row>
    <row r="79" spans="1:24" ht="28.5" customHeight="1">
      <c r="A79" s="5">
        <v>79</v>
      </c>
      <c r="B79" s="5" t="s">
        <v>181</v>
      </c>
      <c r="C79" s="5" t="s">
        <v>124</v>
      </c>
      <c r="D79" s="5">
        <v>111</v>
      </c>
      <c r="E79" s="5">
        <v>111</v>
      </c>
      <c r="F79" s="5" t="s">
        <v>211</v>
      </c>
      <c r="G79" s="5">
        <v>45</v>
      </c>
      <c r="H79" s="1" t="s">
        <v>12</v>
      </c>
      <c r="I79" s="1" t="s">
        <v>282</v>
      </c>
      <c r="J79" s="10" t="s">
        <v>63</v>
      </c>
      <c r="K79" s="5" t="s">
        <v>209</v>
      </c>
      <c r="L79" s="13">
        <v>44477</v>
      </c>
      <c r="M79" s="5" t="s">
        <v>181</v>
      </c>
      <c r="N79" s="5">
        <v>18</v>
      </c>
      <c r="O79" s="5">
        <v>29651</v>
      </c>
      <c r="P79" s="5">
        <v>99.157275189780293</v>
      </c>
      <c r="Q79" s="1" t="s">
        <v>16</v>
      </c>
      <c r="R79" s="1" t="s">
        <v>24</v>
      </c>
      <c r="S79" s="5" t="s">
        <v>283</v>
      </c>
      <c r="T79" s="22">
        <v>2030.22</v>
      </c>
      <c r="U79" s="12"/>
      <c r="V79" s="12"/>
      <c r="X79" s="12"/>
    </row>
    <row r="80" spans="1:24" ht="28.5" customHeight="1">
      <c r="A80" s="5">
        <v>80</v>
      </c>
      <c r="B80" s="5" t="s">
        <v>181</v>
      </c>
      <c r="C80" s="5" t="s">
        <v>125</v>
      </c>
      <c r="D80" s="5">
        <v>112</v>
      </c>
      <c r="E80" s="5">
        <v>112</v>
      </c>
      <c r="F80" s="5" t="s">
        <v>212</v>
      </c>
      <c r="G80" s="5">
        <v>54</v>
      </c>
      <c r="H80" s="1" t="s">
        <v>11</v>
      </c>
      <c r="I80" s="1" t="s">
        <v>282</v>
      </c>
      <c r="J80" s="10" t="s">
        <v>63</v>
      </c>
      <c r="K80" s="5" t="s">
        <v>209</v>
      </c>
      <c r="L80" s="13">
        <v>44473</v>
      </c>
      <c r="M80" s="5" t="s">
        <v>181</v>
      </c>
      <c r="N80" s="5">
        <v>21</v>
      </c>
      <c r="O80" s="5">
        <v>29804</v>
      </c>
      <c r="P80" s="5">
        <v>99.668929538842249</v>
      </c>
      <c r="Q80" s="1" t="s">
        <v>281</v>
      </c>
      <c r="R80" s="1" t="s">
        <v>24</v>
      </c>
      <c r="S80" s="5" t="s">
        <v>290</v>
      </c>
      <c r="T80" s="22">
        <v>2424.62</v>
      </c>
      <c r="U80" s="12"/>
      <c r="V80" s="12"/>
      <c r="X80" s="12"/>
    </row>
    <row r="81" spans="1:24" ht="28.5" customHeight="1">
      <c r="A81" s="5">
        <v>81</v>
      </c>
      <c r="B81" s="5" t="s">
        <v>181</v>
      </c>
      <c r="C81" s="5" t="s">
        <v>126</v>
      </c>
      <c r="D81" s="5">
        <v>114</v>
      </c>
      <c r="E81" s="5">
        <v>114</v>
      </c>
      <c r="F81" s="5" t="s">
        <v>213</v>
      </c>
      <c r="G81" s="5">
        <v>63</v>
      </c>
      <c r="H81" s="1" t="s">
        <v>12</v>
      </c>
      <c r="I81" s="1" t="s">
        <v>282</v>
      </c>
      <c r="J81" s="10" t="s">
        <v>63</v>
      </c>
      <c r="K81" s="5" t="s">
        <v>209</v>
      </c>
      <c r="L81" s="13">
        <v>44473</v>
      </c>
      <c r="M81" s="5" t="s">
        <v>181</v>
      </c>
      <c r="N81" s="5">
        <v>30.04</v>
      </c>
      <c r="O81" s="5">
        <v>29861</v>
      </c>
      <c r="P81" s="5">
        <v>99.85954586496338</v>
      </c>
      <c r="Q81" s="1" t="s">
        <v>16</v>
      </c>
      <c r="R81" s="1" t="s">
        <v>24</v>
      </c>
      <c r="S81" s="5" t="s">
        <v>283</v>
      </c>
      <c r="T81" s="22">
        <v>2187.1799999999998</v>
      </c>
      <c r="U81" s="12"/>
      <c r="V81" s="12"/>
      <c r="X81" s="12"/>
    </row>
    <row r="82" spans="1:24" ht="28.5" customHeight="1">
      <c r="A82" s="5">
        <v>82</v>
      </c>
      <c r="B82" s="5" t="s">
        <v>181</v>
      </c>
      <c r="C82" s="5" t="s">
        <v>127</v>
      </c>
      <c r="D82" s="5">
        <v>115</v>
      </c>
      <c r="E82" s="5">
        <v>115</v>
      </c>
      <c r="F82" s="5" t="s">
        <v>214</v>
      </c>
      <c r="G82" s="5">
        <v>50</v>
      </c>
      <c r="H82" s="1" t="s">
        <v>11</v>
      </c>
      <c r="I82" s="1" t="s">
        <v>282</v>
      </c>
      <c r="J82" s="10" t="s">
        <v>63</v>
      </c>
      <c r="K82" s="5" t="s">
        <v>209</v>
      </c>
      <c r="L82" s="13">
        <v>44471</v>
      </c>
      <c r="M82" s="5" t="s">
        <v>181</v>
      </c>
      <c r="N82" s="5">
        <v>18</v>
      </c>
      <c r="O82" s="5">
        <v>29732</v>
      </c>
      <c r="P82" s="5">
        <v>99.428151021636623</v>
      </c>
      <c r="Q82" s="1" t="s">
        <v>25</v>
      </c>
      <c r="R82" s="1" t="s">
        <v>24</v>
      </c>
      <c r="S82" s="5" t="s">
        <v>286</v>
      </c>
      <c r="T82" s="22">
        <v>1571.35</v>
      </c>
      <c r="U82" s="12"/>
      <c r="V82" s="12"/>
      <c r="X82" s="12"/>
    </row>
    <row r="83" spans="1:24" ht="28.5" customHeight="1">
      <c r="A83" s="5">
        <v>83</v>
      </c>
      <c r="B83" s="5" t="s">
        <v>181</v>
      </c>
      <c r="C83" s="5" t="s">
        <v>128</v>
      </c>
      <c r="D83" s="5">
        <v>116</v>
      </c>
      <c r="E83" s="5">
        <v>116</v>
      </c>
      <c r="F83" s="5" t="s">
        <v>215</v>
      </c>
      <c r="G83" s="5">
        <v>71</v>
      </c>
      <c r="H83" s="1" t="s">
        <v>12</v>
      </c>
      <c r="I83" s="1" t="s">
        <v>282</v>
      </c>
      <c r="J83" s="10" t="s">
        <v>63</v>
      </c>
      <c r="K83" s="5" t="s">
        <v>209</v>
      </c>
      <c r="L83" s="13">
        <v>44470</v>
      </c>
      <c r="M83" s="5" t="s">
        <v>181</v>
      </c>
      <c r="N83" s="5">
        <v>28</v>
      </c>
      <c r="O83" s="5">
        <v>29849</v>
      </c>
      <c r="P83" s="5">
        <v>99.819416112095766</v>
      </c>
      <c r="Q83" s="1" t="s">
        <v>16</v>
      </c>
      <c r="R83" s="1" t="s">
        <v>24</v>
      </c>
      <c r="S83" s="5" t="s">
        <v>283</v>
      </c>
      <c r="T83" s="22">
        <v>1549.25</v>
      </c>
      <c r="U83" s="12"/>
      <c r="V83" s="12"/>
      <c r="X83" s="12"/>
    </row>
    <row r="84" spans="1:24" ht="28.5" customHeight="1">
      <c r="A84" s="5">
        <v>84</v>
      </c>
      <c r="B84" s="5" t="s">
        <v>218</v>
      </c>
      <c r="C84" s="5" t="s">
        <v>129</v>
      </c>
      <c r="D84" s="5" t="s">
        <v>216</v>
      </c>
      <c r="E84" s="5" t="s">
        <v>216</v>
      </c>
      <c r="F84" s="5" t="s">
        <v>217</v>
      </c>
      <c r="G84" s="5">
        <v>26</v>
      </c>
      <c r="H84" s="1" t="s">
        <v>11</v>
      </c>
      <c r="I84" s="1" t="s">
        <v>282</v>
      </c>
      <c r="J84" s="10" t="s">
        <v>63</v>
      </c>
      <c r="K84" s="1" t="s">
        <v>182</v>
      </c>
      <c r="L84" s="13">
        <v>44463</v>
      </c>
      <c r="M84" s="5" t="s">
        <v>218</v>
      </c>
      <c r="N84" s="5">
        <v>25.2</v>
      </c>
      <c r="O84" s="5">
        <v>29872</v>
      </c>
      <c r="P84" s="5">
        <v>99.896331471758685</v>
      </c>
      <c r="Q84" s="1" t="s">
        <v>16</v>
      </c>
      <c r="R84" s="1" t="s">
        <v>24</v>
      </c>
      <c r="S84" s="5" t="s">
        <v>283</v>
      </c>
      <c r="T84" s="22">
        <v>2103.2199999999998</v>
      </c>
      <c r="U84" s="12"/>
      <c r="V84" s="12"/>
      <c r="X84" s="12"/>
    </row>
    <row r="85" spans="1:24" ht="28.5" customHeight="1">
      <c r="A85" s="5">
        <v>85</v>
      </c>
      <c r="B85" s="5" t="s">
        <v>218</v>
      </c>
      <c r="C85" s="5" t="s">
        <v>130</v>
      </c>
      <c r="D85" s="5" t="s">
        <v>219</v>
      </c>
      <c r="E85" s="5" t="s">
        <v>219</v>
      </c>
      <c r="F85" s="5" t="s">
        <v>220</v>
      </c>
      <c r="G85" s="5">
        <v>71</v>
      </c>
      <c r="H85" s="1" t="s">
        <v>11</v>
      </c>
      <c r="I85" s="1" t="s">
        <v>282</v>
      </c>
      <c r="J85" s="10" t="s">
        <v>63</v>
      </c>
      <c r="K85" s="1" t="s">
        <v>182</v>
      </c>
      <c r="L85" s="13">
        <v>44466</v>
      </c>
      <c r="M85" s="5" t="s">
        <v>218</v>
      </c>
      <c r="N85" s="5">
        <v>25.52</v>
      </c>
      <c r="O85" s="5">
        <v>29722</v>
      </c>
      <c r="P85" s="5">
        <v>99.394709560913626</v>
      </c>
      <c r="Q85" s="1" t="s">
        <v>280</v>
      </c>
      <c r="R85" s="1" t="s">
        <v>279</v>
      </c>
      <c r="S85" s="5" t="s">
        <v>287</v>
      </c>
      <c r="T85" s="22">
        <v>1780.18</v>
      </c>
      <c r="U85" s="12"/>
      <c r="V85" s="12"/>
      <c r="X85" s="12"/>
    </row>
    <row r="86" spans="1:24" ht="28.5" customHeight="1">
      <c r="A86" s="5">
        <v>86</v>
      </c>
      <c r="B86" s="5" t="s">
        <v>218</v>
      </c>
      <c r="C86" s="5" t="s">
        <v>131</v>
      </c>
      <c r="D86" s="5" t="s">
        <v>221</v>
      </c>
      <c r="E86" s="5" t="s">
        <v>221</v>
      </c>
      <c r="F86" s="5" t="s">
        <v>222</v>
      </c>
      <c r="G86" s="5">
        <v>31</v>
      </c>
      <c r="H86" s="1" t="s">
        <v>11</v>
      </c>
      <c r="I86" s="1" t="s">
        <v>282</v>
      </c>
      <c r="J86" s="10" t="s">
        <v>63</v>
      </c>
      <c r="K86" s="1" t="s">
        <v>182</v>
      </c>
      <c r="L86" s="13">
        <v>44474</v>
      </c>
      <c r="M86" s="5" t="s">
        <v>218</v>
      </c>
      <c r="N86" s="5">
        <v>14.21</v>
      </c>
      <c r="O86" s="5">
        <v>29900</v>
      </c>
      <c r="P86" s="5">
        <v>99.989967561783104</v>
      </c>
      <c r="Q86" s="1" t="s">
        <v>16</v>
      </c>
      <c r="R86" s="1" t="s">
        <v>24</v>
      </c>
      <c r="S86" s="5" t="s">
        <v>283</v>
      </c>
      <c r="T86" s="22">
        <v>2341.9499999999998</v>
      </c>
      <c r="U86" s="12"/>
      <c r="V86" s="12"/>
      <c r="X86" s="12"/>
    </row>
    <row r="87" spans="1:24" ht="28.5" customHeight="1">
      <c r="A87" s="5">
        <v>87</v>
      </c>
      <c r="B87" s="5" t="s">
        <v>218</v>
      </c>
      <c r="C87" s="5" t="s">
        <v>132</v>
      </c>
      <c r="D87" s="5" t="s">
        <v>223</v>
      </c>
      <c r="E87" s="5" t="s">
        <v>223</v>
      </c>
      <c r="F87" s="5" t="s">
        <v>224</v>
      </c>
      <c r="G87" s="5">
        <v>24</v>
      </c>
      <c r="H87" s="1" t="s">
        <v>11</v>
      </c>
      <c r="I87" s="1" t="s">
        <v>282</v>
      </c>
      <c r="J87" s="10" t="s">
        <v>63</v>
      </c>
      <c r="K87" s="1" t="s">
        <v>182</v>
      </c>
      <c r="L87" s="13">
        <v>44476</v>
      </c>
      <c r="M87" s="5" t="s">
        <v>218</v>
      </c>
      <c r="N87" s="5">
        <v>25.56</v>
      </c>
      <c r="O87" s="5">
        <v>29812</v>
      </c>
      <c r="P87" s="5">
        <v>99.695682707420659</v>
      </c>
      <c r="Q87" s="1" t="s">
        <v>16</v>
      </c>
      <c r="R87" s="1" t="s">
        <v>24</v>
      </c>
      <c r="S87" s="5" t="s">
        <v>283</v>
      </c>
      <c r="T87" s="22">
        <v>2162.38</v>
      </c>
      <c r="U87" s="12"/>
      <c r="V87" s="12"/>
      <c r="X87" s="12"/>
    </row>
    <row r="88" spans="1:24" ht="28.5" customHeight="1">
      <c r="A88" s="5">
        <v>88</v>
      </c>
      <c r="B88" s="5" t="s">
        <v>218</v>
      </c>
      <c r="C88" s="5" t="s">
        <v>133</v>
      </c>
      <c r="D88" s="5" t="s">
        <v>225</v>
      </c>
      <c r="E88" s="5" t="s">
        <v>225</v>
      </c>
      <c r="F88" s="5" t="s">
        <v>226</v>
      </c>
      <c r="G88" s="5">
        <v>46</v>
      </c>
      <c r="H88" s="1" t="s">
        <v>12</v>
      </c>
      <c r="I88" s="1" t="s">
        <v>282</v>
      </c>
      <c r="J88" s="10" t="s">
        <v>63</v>
      </c>
      <c r="K88" s="1" t="s">
        <v>182</v>
      </c>
      <c r="L88" s="13">
        <v>44471</v>
      </c>
      <c r="M88" s="5" t="s">
        <v>218</v>
      </c>
      <c r="N88" s="5">
        <v>15.99</v>
      </c>
      <c r="O88" s="5">
        <v>29897</v>
      </c>
      <c r="P88" s="5">
        <v>99.979935123566193</v>
      </c>
      <c r="Q88" s="1" t="s">
        <v>291</v>
      </c>
      <c r="R88" s="1" t="s">
        <v>24</v>
      </c>
      <c r="S88" s="5"/>
      <c r="T88" s="22">
        <v>2216.34</v>
      </c>
      <c r="U88" s="12"/>
      <c r="V88" s="12"/>
      <c r="X88" s="12"/>
    </row>
    <row r="89" spans="1:24" ht="28.5" customHeight="1">
      <c r="A89" s="5">
        <v>89</v>
      </c>
      <c r="B89" s="5" t="s">
        <v>218</v>
      </c>
      <c r="C89" s="5" t="s">
        <v>134</v>
      </c>
      <c r="D89" s="5" t="s">
        <v>227</v>
      </c>
      <c r="E89" s="5" t="s">
        <v>227</v>
      </c>
      <c r="F89" s="5" t="s">
        <v>228</v>
      </c>
      <c r="G89" s="5">
        <v>56</v>
      </c>
      <c r="H89" s="1" t="s">
        <v>12</v>
      </c>
      <c r="I89" s="1" t="s">
        <v>282</v>
      </c>
      <c r="J89" s="10" t="s">
        <v>63</v>
      </c>
      <c r="K89" s="1" t="s">
        <v>182</v>
      </c>
      <c r="L89" s="13">
        <v>44463</v>
      </c>
      <c r="M89" s="5" t="s">
        <v>218</v>
      </c>
      <c r="N89" s="5">
        <v>22.86</v>
      </c>
      <c r="O89" s="5">
        <v>29810</v>
      </c>
      <c r="P89" s="5">
        <v>99.688994415276056</v>
      </c>
      <c r="Q89" s="1" t="s">
        <v>280</v>
      </c>
      <c r="R89" s="1" t="s">
        <v>24</v>
      </c>
      <c r="S89" s="5" t="s">
        <v>287</v>
      </c>
      <c r="T89" s="22">
        <v>2385.7199999999998</v>
      </c>
      <c r="U89" s="12"/>
      <c r="V89" s="12"/>
      <c r="X89" s="12"/>
    </row>
    <row r="90" spans="1:24" ht="28.5" customHeight="1">
      <c r="A90" s="5">
        <v>90</v>
      </c>
      <c r="B90" s="5" t="s">
        <v>218</v>
      </c>
      <c r="C90" s="5" t="s">
        <v>135</v>
      </c>
      <c r="D90" s="5" t="s">
        <v>229</v>
      </c>
      <c r="E90" s="5" t="s">
        <v>229</v>
      </c>
      <c r="F90" s="5" t="s">
        <v>230</v>
      </c>
      <c r="G90" s="5">
        <v>74</v>
      </c>
      <c r="H90" s="1" t="s">
        <v>11</v>
      </c>
      <c r="I90" s="1" t="s">
        <v>282</v>
      </c>
      <c r="J90" s="10" t="s">
        <v>63</v>
      </c>
      <c r="K90" s="1" t="s">
        <v>182</v>
      </c>
      <c r="L90" s="13">
        <v>44461</v>
      </c>
      <c r="M90" s="5" t="s">
        <v>218</v>
      </c>
      <c r="N90" s="5">
        <v>22.35</v>
      </c>
      <c r="O90" s="5">
        <v>29766</v>
      </c>
      <c r="P90" s="5">
        <v>99.541851988094848</v>
      </c>
      <c r="Q90" s="1" t="s">
        <v>16</v>
      </c>
      <c r="R90" s="1" t="s">
        <v>24</v>
      </c>
      <c r="S90" s="5" t="s">
        <v>283</v>
      </c>
      <c r="T90" s="22">
        <v>1918.97</v>
      </c>
      <c r="U90" s="12"/>
      <c r="V90" s="12"/>
      <c r="X90" s="12"/>
    </row>
    <row r="91" spans="1:24" ht="28.5" customHeight="1">
      <c r="A91" s="5">
        <v>91</v>
      </c>
      <c r="B91" s="5" t="s">
        <v>218</v>
      </c>
      <c r="C91" s="5" t="s">
        <v>136</v>
      </c>
      <c r="D91" s="5" t="s">
        <v>231</v>
      </c>
      <c r="E91" s="5" t="s">
        <v>231</v>
      </c>
      <c r="F91" s="5" t="s">
        <v>232</v>
      </c>
      <c r="G91" s="5">
        <v>45</v>
      </c>
      <c r="H91" s="1" t="s">
        <v>12</v>
      </c>
      <c r="I91" s="1" t="s">
        <v>282</v>
      </c>
      <c r="J91" s="10" t="s">
        <v>63</v>
      </c>
      <c r="K91" s="1" t="s">
        <v>182</v>
      </c>
      <c r="L91" s="13">
        <v>44461</v>
      </c>
      <c r="M91" s="5" t="s">
        <v>218</v>
      </c>
      <c r="N91" s="5">
        <v>21.27</v>
      </c>
      <c r="O91" s="5">
        <v>29636</v>
      </c>
      <c r="P91" s="5">
        <v>99.107112998695783</v>
      </c>
      <c r="Q91" s="1" t="s">
        <v>16</v>
      </c>
      <c r="R91" s="1" t="s">
        <v>24</v>
      </c>
      <c r="S91" s="5" t="s">
        <v>283</v>
      </c>
      <c r="T91" s="22">
        <v>2471.5100000000002</v>
      </c>
      <c r="U91" s="12"/>
      <c r="V91" s="12"/>
      <c r="X91" s="12"/>
    </row>
    <row r="92" spans="1:24" ht="28.5" customHeight="1">
      <c r="A92" s="5">
        <v>92</v>
      </c>
      <c r="B92" s="5" t="s">
        <v>218</v>
      </c>
      <c r="C92" s="5" t="s">
        <v>137</v>
      </c>
      <c r="D92" s="5" t="s">
        <v>233</v>
      </c>
      <c r="E92" s="5" t="s">
        <v>233</v>
      </c>
      <c r="F92" s="5" t="s">
        <v>234</v>
      </c>
      <c r="G92" s="5">
        <v>63</v>
      </c>
      <c r="H92" s="1" t="s">
        <v>11</v>
      </c>
      <c r="I92" s="1" t="s">
        <v>282</v>
      </c>
      <c r="J92" s="10" t="s">
        <v>63</v>
      </c>
      <c r="K92" s="1" t="s">
        <v>182</v>
      </c>
      <c r="L92" s="13">
        <v>44461</v>
      </c>
      <c r="M92" s="5" t="s">
        <v>218</v>
      </c>
      <c r="N92" s="5">
        <v>23.26</v>
      </c>
      <c r="O92" s="5">
        <v>29834</v>
      </c>
      <c r="P92" s="5">
        <v>99.76925392101127</v>
      </c>
      <c r="Q92" s="1" t="s">
        <v>16</v>
      </c>
      <c r="R92" s="1" t="s">
        <v>24</v>
      </c>
      <c r="S92" s="5" t="s">
        <v>283</v>
      </c>
      <c r="T92" s="22">
        <v>2313.9699999999998</v>
      </c>
      <c r="U92" s="12"/>
      <c r="V92" s="12"/>
      <c r="X92" s="12"/>
    </row>
    <row r="93" spans="1:24" ht="28.5" customHeight="1">
      <c r="A93" s="5">
        <v>93</v>
      </c>
      <c r="B93" s="5" t="s">
        <v>218</v>
      </c>
      <c r="C93" s="5" t="s">
        <v>138</v>
      </c>
      <c r="D93" s="5" t="s">
        <v>235</v>
      </c>
      <c r="E93" s="5" t="s">
        <v>235</v>
      </c>
      <c r="F93" s="5" t="s">
        <v>236</v>
      </c>
      <c r="G93" s="5">
        <v>59</v>
      </c>
      <c r="H93" s="1" t="s">
        <v>12</v>
      </c>
      <c r="I93" s="1" t="s">
        <v>282</v>
      </c>
      <c r="J93" s="10" t="s">
        <v>63</v>
      </c>
      <c r="K93" s="1" t="s">
        <v>182</v>
      </c>
      <c r="L93" s="13">
        <v>44485</v>
      </c>
      <c r="M93" s="5" t="s">
        <v>218</v>
      </c>
      <c r="N93" s="5">
        <v>16.79</v>
      </c>
      <c r="O93" s="5">
        <v>29880</v>
      </c>
      <c r="P93" s="5">
        <v>99.923084640337095</v>
      </c>
      <c r="Q93" s="1" t="s">
        <v>25</v>
      </c>
      <c r="R93" s="1" t="s">
        <v>24</v>
      </c>
      <c r="S93" s="5" t="s">
        <v>286</v>
      </c>
      <c r="T93" s="22">
        <v>1722.65</v>
      </c>
      <c r="U93" s="12"/>
      <c r="V93" s="12"/>
      <c r="X93" s="12"/>
    </row>
    <row r="94" spans="1:24" ht="28.5" customHeight="1">
      <c r="A94" s="5">
        <v>94</v>
      </c>
      <c r="B94" s="5" t="s">
        <v>239</v>
      </c>
      <c r="C94" s="5" t="s">
        <v>139</v>
      </c>
      <c r="D94" s="5" t="s">
        <v>237</v>
      </c>
      <c r="E94" s="5" t="s">
        <v>237</v>
      </c>
      <c r="F94" s="5" t="s">
        <v>238</v>
      </c>
      <c r="G94" s="5">
        <v>60</v>
      </c>
      <c r="H94" s="1" t="s">
        <v>11</v>
      </c>
      <c r="I94" s="1" t="s">
        <v>308</v>
      </c>
      <c r="J94" s="10" t="s">
        <v>63</v>
      </c>
      <c r="K94" s="1" t="s">
        <v>183</v>
      </c>
      <c r="L94" s="13">
        <v>44295</v>
      </c>
      <c r="M94" s="5" t="s">
        <v>239</v>
      </c>
      <c r="N94" s="5">
        <v>28.42</v>
      </c>
      <c r="O94" s="5">
        <v>29841</v>
      </c>
      <c r="P94" s="5">
        <v>99.79266294</v>
      </c>
      <c r="Q94" s="1" t="s">
        <v>16</v>
      </c>
      <c r="R94" s="1" t="s">
        <v>24</v>
      </c>
      <c r="S94" s="5" t="s">
        <v>283</v>
      </c>
      <c r="T94" s="22">
        <v>1452.88</v>
      </c>
      <c r="U94" s="12"/>
      <c r="V94" s="12"/>
      <c r="X94" s="12"/>
    </row>
    <row r="95" spans="1:24" ht="28.5" customHeight="1">
      <c r="A95" s="5">
        <v>95</v>
      </c>
      <c r="B95" s="5" t="s">
        <v>239</v>
      </c>
      <c r="C95" s="5" t="s">
        <v>140</v>
      </c>
      <c r="D95" s="5" t="s">
        <v>240</v>
      </c>
      <c r="E95" s="5" t="s">
        <v>240</v>
      </c>
      <c r="F95" s="5" t="s">
        <v>17</v>
      </c>
      <c r="G95" s="5">
        <v>48</v>
      </c>
      <c r="H95" s="1" t="s">
        <v>11</v>
      </c>
      <c r="I95" s="1" t="s">
        <v>308</v>
      </c>
      <c r="J95" s="10" t="s">
        <v>63</v>
      </c>
      <c r="K95" s="1" t="s">
        <v>183</v>
      </c>
      <c r="L95" s="13">
        <v>44338</v>
      </c>
      <c r="M95" s="5" t="s">
        <v>239</v>
      </c>
      <c r="N95" s="5" t="s">
        <v>27</v>
      </c>
      <c r="O95" s="5" t="s">
        <v>17</v>
      </c>
      <c r="P95" s="5" t="s">
        <v>17</v>
      </c>
      <c r="Q95" s="1" t="s">
        <v>17</v>
      </c>
      <c r="R95" s="1" t="s">
        <v>17</v>
      </c>
      <c r="S95" s="1" t="s">
        <v>17</v>
      </c>
      <c r="T95" s="23" t="s">
        <v>17</v>
      </c>
      <c r="U95" s="12"/>
      <c r="V95" s="12"/>
      <c r="X95" s="12"/>
    </row>
    <row r="96" spans="1:24" ht="28.5" customHeight="1">
      <c r="A96" s="5">
        <v>96</v>
      </c>
      <c r="B96" s="5" t="s">
        <v>239</v>
      </c>
      <c r="C96" s="5" t="s">
        <v>141</v>
      </c>
      <c r="D96" s="5" t="s">
        <v>241</v>
      </c>
      <c r="E96" s="5" t="s">
        <v>241</v>
      </c>
      <c r="F96" s="5" t="s">
        <v>242</v>
      </c>
      <c r="G96" s="5">
        <v>55</v>
      </c>
      <c r="H96" s="1" t="s">
        <v>12</v>
      </c>
      <c r="I96" s="1" t="s">
        <v>308</v>
      </c>
      <c r="J96" s="10" t="s">
        <v>63</v>
      </c>
      <c r="K96" s="1" t="s">
        <v>183</v>
      </c>
      <c r="L96" s="13">
        <v>44340</v>
      </c>
      <c r="M96" s="5" t="s">
        <v>239</v>
      </c>
      <c r="N96" s="5">
        <v>24.9</v>
      </c>
      <c r="O96" s="5">
        <v>29855</v>
      </c>
      <c r="P96" s="5">
        <v>99.839480989999998</v>
      </c>
      <c r="Q96" s="1" t="s">
        <v>16</v>
      </c>
      <c r="R96" s="1" t="s">
        <v>24</v>
      </c>
      <c r="S96" s="5" t="s">
        <v>283</v>
      </c>
      <c r="T96" s="22">
        <v>2271.46</v>
      </c>
      <c r="U96" s="12"/>
      <c r="V96" s="12"/>
      <c r="X96" s="12"/>
    </row>
    <row r="97" spans="1:24" ht="28.5" customHeight="1">
      <c r="A97" s="5">
        <v>97</v>
      </c>
      <c r="B97" s="5" t="s">
        <v>239</v>
      </c>
      <c r="C97" s="5" t="s">
        <v>142</v>
      </c>
      <c r="D97" s="5" t="s">
        <v>243</v>
      </c>
      <c r="E97" s="5" t="s">
        <v>243</v>
      </c>
      <c r="F97" s="5" t="s">
        <v>244</v>
      </c>
      <c r="G97" s="5">
        <v>51</v>
      </c>
      <c r="H97" s="1" t="s">
        <v>11</v>
      </c>
      <c r="I97" s="1" t="s">
        <v>308</v>
      </c>
      <c r="J97" s="10" t="s">
        <v>63</v>
      </c>
      <c r="K97" s="1" t="s">
        <v>183</v>
      </c>
      <c r="L97" s="13">
        <v>44306</v>
      </c>
      <c r="M97" s="5" t="s">
        <v>239</v>
      </c>
      <c r="N97" s="5">
        <v>23.95</v>
      </c>
      <c r="O97" s="5">
        <v>29886</v>
      </c>
      <c r="P97" s="5">
        <v>99.943149520000006</v>
      </c>
      <c r="Q97" s="1" t="s">
        <v>16</v>
      </c>
      <c r="R97" s="1" t="s">
        <v>24</v>
      </c>
      <c r="S97" s="5" t="s">
        <v>283</v>
      </c>
      <c r="T97" s="22">
        <v>2395.9699999999998</v>
      </c>
      <c r="U97" s="12"/>
      <c r="V97" s="12"/>
      <c r="X97" s="12"/>
    </row>
    <row r="98" spans="1:24" ht="28.5" customHeight="1">
      <c r="A98" s="5">
        <v>98</v>
      </c>
      <c r="B98" s="5" t="s">
        <v>239</v>
      </c>
      <c r="C98" s="5" t="s">
        <v>143</v>
      </c>
      <c r="D98" s="5" t="s">
        <v>245</v>
      </c>
      <c r="E98" s="5" t="s">
        <v>245</v>
      </c>
      <c r="F98" s="5" t="s">
        <v>246</v>
      </c>
      <c r="G98" s="5">
        <v>47</v>
      </c>
      <c r="H98" s="1" t="s">
        <v>11</v>
      </c>
      <c r="I98" s="1" t="s">
        <v>308</v>
      </c>
      <c r="J98" s="10" t="s">
        <v>63</v>
      </c>
      <c r="K98" s="1" t="s">
        <v>183</v>
      </c>
      <c r="L98" s="13">
        <v>44326</v>
      </c>
      <c r="M98" s="5" t="s">
        <v>239</v>
      </c>
      <c r="N98" s="5">
        <v>24.43</v>
      </c>
      <c r="O98" s="5">
        <v>29703</v>
      </c>
      <c r="P98" s="5">
        <v>99.331170790000002</v>
      </c>
      <c r="Q98" s="1" t="s">
        <v>16</v>
      </c>
      <c r="R98" s="1" t="s">
        <v>24</v>
      </c>
      <c r="S98" s="5" t="s">
        <v>283</v>
      </c>
      <c r="T98" s="22">
        <v>2158.9</v>
      </c>
      <c r="U98" s="12"/>
      <c r="V98" s="12"/>
      <c r="X98" s="12"/>
    </row>
    <row r="99" spans="1:24" ht="28.5" customHeight="1">
      <c r="A99" s="5">
        <v>99</v>
      </c>
      <c r="B99" s="5" t="s">
        <v>239</v>
      </c>
      <c r="C99" s="5" t="s">
        <v>144</v>
      </c>
      <c r="D99" s="5" t="s">
        <v>247</v>
      </c>
      <c r="E99" s="5" t="s">
        <v>247</v>
      </c>
      <c r="F99" s="5" t="s">
        <v>248</v>
      </c>
      <c r="G99" s="5">
        <v>81</v>
      </c>
      <c r="H99" s="1" t="s">
        <v>12</v>
      </c>
      <c r="I99" s="1" t="s">
        <v>282</v>
      </c>
      <c r="J99" s="10" t="s">
        <v>63</v>
      </c>
      <c r="K99" s="1" t="s">
        <v>183</v>
      </c>
      <c r="L99" s="13">
        <v>44411</v>
      </c>
      <c r="M99" s="5" t="s">
        <v>239</v>
      </c>
      <c r="N99" s="5">
        <v>23.87</v>
      </c>
      <c r="O99" s="5">
        <v>29899</v>
      </c>
      <c r="P99" s="5">
        <v>99.986623420000001</v>
      </c>
      <c r="Q99" s="1" t="s">
        <v>16</v>
      </c>
      <c r="R99" s="1" t="s">
        <v>24</v>
      </c>
      <c r="S99" s="5" t="s">
        <v>283</v>
      </c>
      <c r="T99" s="22">
        <v>2936.33</v>
      </c>
      <c r="U99" s="12"/>
      <c r="V99" s="12"/>
      <c r="X99" s="12"/>
    </row>
    <row r="100" spans="1:24" ht="28.5" customHeight="1">
      <c r="A100" s="5">
        <v>100</v>
      </c>
      <c r="B100" s="5" t="s">
        <v>239</v>
      </c>
      <c r="C100" s="5" t="s">
        <v>145</v>
      </c>
      <c r="D100" s="5" t="s">
        <v>249</v>
      </c>
      <c r="E100" s="5" t="s">
        <v>249</v>
      </c>
      <c r="F100" s="5" t="s">
        <v>250</v>
      </c>
      <c r="G100" s="5">
        <v>60</v>
      </c>
      <c r="H100" s="1" t="s">
        <v>12</v>
      </c>
      <c r="I100" s="1" t="s">
        <v>282</v>
      </c>
      <c r="J100" s="10" t="s">
        <v>63</v>
      </c>
      <c r="K100" s="1" t="s">
        <v>183</v>
      </c>
      <c r="L100" s="13">
        <v>44411</v>
      </c>
      <c r="M100" s="5" t="s">
        <v>239</v>
      </c>
      <c r="N100" s="5">
        <v>28.39</v>
      </c>
      <c r="O100" s="5">
        <v>29852</v>
      </c>
      <c r="P100" s="5">
        <v>99.829448549999995</v>
      </c>
      <c r="Q100" s="1" t="s">
        <v>16</v>
      </c>
      <c r="R100" s="1" t="s">
        <v>24</v>
      </c>
      <c r="S100" s="5" t="s">
        <v>283</v>
      </c>
      <c r="T100" s="22">
        <v>1944.54</v>
      </c>
      <c r="U100" s="12"/>
      <c r="V100" s="12"/>
      <c r="X100" s="12"/>
    </row>
    <row r="101" spans="1:24" ht="28.5" customHeight="1">
      <c r="A101" s="5">
        <v>101</v>
      </c>
      <c r="B101" s="5" t="s">
        <v>239</v>
      </c>
      <c r="C101" s="5" t="s">
        <v>146</v>
      </c>
      <c r="D101" s="5" t="s">
        <v>251</v>
      </c>
      <c r="E101" s="5" t="s">
        <v>251</v>
      </c>
      <c r="F101" s="5" t="s">
        <v>17</v>
      </c>
      <c r="G101" s="5">
        <v>62</v>
      </c>
      <c r="H101" s="1" t="s">
        <v>11</v>
      </c>
      <c r="I101" s="1" t="s">
        <v>282</v>
      </c>
      <c r="J101" s="10" t="s">
        <v>63</v>
      </c>
      <c r="K101" s="1" t="s">
        <v>183</v>
      </c>
      <c r="L101" s="13">
        <v>44411</v>
      </c>
      <c r="M101" s="5" t="s">
        <v>239</v>
      </c>
      <c r="N101" s="5" t="s">
        <v>27</v>
      </c>
      <c r="O101" s="5" t="s">
        <v>17</v>
      </c>
      <c r="P101" s="5" t="s">
        <v>17</v>
      </c>
      <c r="Q101" s="1" t="s">
        <v>17</v>
      </c>
      <c r="R101" s="1" t="s">
        <v>17</v>
      </c>
      <c r="S101" s="1" t="s">
        <v>17</v>
      </c>
      <c r="T101" s="23" t="s">
        <v>17</v>
      </c>
      <c r="U101" s="12"/>
      <c r="V101" s="12"/>
      <c r="X101" s="12"/>
    </row>
    <row r="102" spans="1:24" ht="28.5" customHeight="1">
      <c r="A102" s="5">
        <v>102</v>
      </c>
      <c r="B102" s="5" t="s">
        <v>239</v>
      </c>
      <c r="C102" s="5" t="s">
        <v>147</v>
      </c>
      <c r="D102" s="5" t="s">
        <v>252</v>
      </c>
      <c r="E102" s="5" t="s">
        <v>252</v>
      </c>
      <c r="F102" s="5" t="s">
        <v>17</v>
      </c>
      <c r="G102" s="5">
        <v>73</v>
      </c>
      <c r="H102" s="1" t="s">
        <v>11</v>
      </c>
      <c r="I102" s="1" t="s">
        <v>282</v>
      </c>
      <c r="J102" s="10" t="s">
        <v>63</v>
      </c>
      <c r="K102" s="1" t="s">
        <v>183</v>
      </c>
      <c r="L102" s="13">
        <v>44411</v>
      </c>
      <c r="M102" s="5" t="s">
        <v>239</v>
      </c>
      <c r="N102" s="5" t="s">
        <v>27</v>
      </c>
      <c r="O102" s="5" t="s">
        <v>17</v>
      </c>
      <c r="P102" s="5" t="s">
        <v>17</v>
      </c>
      <c r="Q102" s="1" t="s">
        <v>17</v>
      </c>
      <c r="R102" s="1" t="s">
        <v>17</v>
      </c>
      <c r="S102" s="1" t="s">
        <v>17</v>
      </c>
      <c r="T102" s="23" t="s">
        <v>17</v>
      </c>
      <c r="U102" s="12"/>
      <c r="V102" s="12"/>
      <c r="X102" s="12"/>
    </row>
    <row r="103" spans="1:24" ht="28.5" customHeight="1">
      <c r="A103" s="5">
        <v>103</v>
      </c>
      <c r="B103" s="5" t="s">
        <v>239</v>
      </c>
      <c r="C103" s="5" t="s">
        <v>148</v>
      </c>
      <c r="D103" s="5" t="s">
        <v>253</v>
      </c>
      <c r="E103" s="5" t="s">
        <v>253</v>
      </c>
      <c r="F103" s="5" t="s">
        <v>17</v>
      </c>
      <c r="G103" s="5">
        <v>85</v>
      </c>
      <c r="H103" s="1" t="s">
        <v>12</v>
      </c>
      <c r="I103" s="1" t="s">
        <v>282</v>
      </c>
      <c r="J103" s="10" t="s">
        <v>63</v>
      </c>
      <c r="K103" s="1" t="s">
        <v>183</v>
      </c>
      <c r="L103" s="13">
        <v>44411</v>
      </c>
      <c r="M103" s="5" t="s">
        <v>239</v>
      </c>
      <c r="N103" s="5" t="s">
        <v>27</v>
      </c>
      <c r="O103" s="5" t="s">
        <v>17</v>
      </c>
      <c r="P103" s="5" t="s">
        <v>17</v>
      </c>
      <c r="Q103" s="1" t="s">
        <v>17</v>
      </c>
      <c r="R103" s="1" t="s">
        <v>17</v>
      </c>
      <c r="S103" s="1" t="s">
        <v>17</v>
      </c>
      <c r="T103" s="23" t="s">
        <v>17</v>
      </c>
      <c r="U103" s="12"/>
      <c r="V103" s="12"/>
      <c r="X103" s="12"/>
    </row>
    <row r="104" spans="1:24" ht="28.5" customHeight="1">
      <c r="A104" s="5">
        <v>104</v>
      </c>
      <c r="B104" s="5" t="s">
        <v>19</v>
      </c>
      <c r="C104" s="5" t="s">
        <v>149</v>
      </c>
      <c r="D104" s="5" t="s">
        <v>294</v>
      </c>
      <c r="E104" s="5" t="s">
        <v>254</v>
      </c>
      <c r="F104" s="5" t="s">
        <v>255</v>
      </c>
      <c r="G104" s="5">
        <v>65</v>
      </c>
      <c r="H104" s="1" t="s">
        <v>11</v>
      </c>
      <c r="I104" s="1" t="s">
        <v>308</v>
      </c>
      <c r="J104" s="10" t="s">
        <v>63</v>
      </c>
      <c r="K104" s="1" t="s">
        <v>184</v>
      </c>
      <c r="L104" s="13">
        <v>44351</v>
      </c>
      <c r="M104" s="5" t="s">
        <v>19</v>
      </c>
      <c r="N104" s="5">
        <v>24.72</v>
      </c>
      <c r="O104" s="5">
        <v>29888</v>
      </c>
      <c r="P104" s="5">
        <v>99.949837810000005</v>
      </c>
      <c r="Q104" s="1" t="s">
        <v>16</v>
      </c>
      <c r="R104" s="1" t="s">
        <v>279</v>
      </c>
      <c r="S104" s="5" t="s">
        <v>283</v>
      </c>
      <c r="T104" s="22">
        <v>2198.9</v>
      </c>
      <c r="U104" s="12"/>
      <c r="V104" s="12"/>
      <c r="X104" s="12"/>
    </row>
    <row r="105" spans="1:24" ht="28.5" customHeight="1">
      <c r="A105" s="14">
        <v>105</v>
      </c>
      <c r="B105" s="5" t="s">
        <v>19</v>
      </c>
      <c r="C105" s="1" t="s">
        <v>150</v>
      </c>
      <c r="D105" s="5" t="s">
        <v>295</v>
      </c>
      <c r="E105" s="5" t="s">
        <v>256</v>
      </c>
      <c r="F105" s="5" t="s">
        <v>257</v>
      </c>
      <c r="G105" s="5">
        <v>58</v>
      </c>
      <c r="H105" s="1" t="s">
        <v>12</v>
      </c>
      <c r="I105" s="1" t="s">
        <v>308</v>
      </c>
      <c r="J105" s="10" t="s">
        <v>63</v>
      </c>
      <c r="K105" s="1" t="s">
        <v>184</v>
      </c>
      <c r="L105" s="13">
        <v>44352</v>
      </c>
      <c r="M105" s="5" t="s">
        <v>19</v>
      </c>
      <c r="N105" s="5">
        <v>21.19</v>
      </c>
      <c r="O105" s="5">
        <v>29895</v>
      </c>
      <c r="P105" s="5">
        <v>99.973246829999994</v>
      </c>
      <c r="Q105" s="1" t="s">
        <v>16</v>
      </c>
      <c r="R105" s="1" t="s">
        <v>24</v>
      </c>
      <c r="S105" s="5" t="s">
        <v>283</v>
      </c>
      <c r="T105" s="22">
        <v>2183.3000000000002</v>
      </c>
      <c r="U105" s="12"/>
      <c r="V105" s="12"/>
      <c r="X105" s="12"/>
    </row>
    <row r="106" spans="1:24" ht="28.5" customHeight="1">
      <c r="A106" s="5">
        <v>106</v>
      </c>
      <c r="B106" s="5" t="s">
        <v>19</v>
      </c>
      <c r="C106" s="5" t="s">
        <v>151</v>
      </c>
      <c r="D106" s="5" t="s">
        <v>296</v>
      </c>
      <c r="E106" s="5" t="s">
        <v>258</v>
      </c>
      <c r="F106" s="5" t="s">
        <v>259</v>
      </c>
      <c r="G106" s="5">
        <v>75</v>
      </c>
      <c r="H106" s="1" t="s">
        <v>12</v>
      </c>
      <c r="I106" s="1" t="s">
        <v>308</v>
      </c>
      <c r="J106" s="10" t="s">
        <v>63</v>
      </c>
      <c r="K106" s="1" t="s">
        <v>184</v>
      </c>
      <c r="L106" s="13">
        <v>44357</v>
      </c>
      <c r="M106" s="5" t="s">
        <v>19</v>
      </c>
      <c r="N106" s="5">
        <v>23.4</v>
      </c>
      <c r="O106" s="5">
        <v>29846</v>
      </c>
      <c r="P106" s="5">
        <v>99.809383670000003</v>
      </c>
      <c r="Q106" s="1" t="s">
        <v>16</v>
      </c>
      <c r="R106" s="1" t="s">
        <v>24</v>
      </c>
      <c r="S106" s="5" t="s">
        <v>283</v>
      </c>
      <c r="T106" s="22">
        <v>1645.84</v>
      </c>
      <c r="U106" s="12"/>
      <c r="V106" s="12"/>
      <c r="X106" s="12"/>
    </row>
    <row r="107" spans="1:24" ht="28.5" customHeight="1">
      <c r="A107" s="5">
        <v>107</v>
      </c>
      <c r="B107" s="5" t="s">
        <v>19</v>
      </c>
      <c r="C107" s="5" t="s">
        <v>152</v>
      </c>
      <c r="D107" s="5" t="s">
        <v>297</v>
      </c>
      <c r="E107" s="5" t="s">
        <v>260</v>
      </c>
      <c r="F107" s="5" t="s">
        <v>261</v>
      </c>
      <c r="G107" s="5">
        <v>40</v>
      </c>
      <c r="H107" s="1" t="s">
        <v>11</v>
      </c>
      <c r="I107" s="1" t="s">
        <v>308</v>
      </c>
      <c r="J107" s="10" t="s">
        <v>63</v>
      </c>
      <c r="K107" s="1" t="s">
        <v>184</v>
      </c>
      <c r="L107" s="13">
        <v>44359</v>
      </c>
      <c r="M107" s="5" t="s">
        <v>19</v>
      </c>
      <c r="N107" s="5">
        <v>21.03</v>
      </c>
      <c r="O107" s="5">
        <v>29676</v>
      </c>
      <c r="P107" s="5">
        <v>99.240878839999993</v>
      </c>
      <c r="Q107" s="1" t="s">
        <v>25</v>
      </c>
      <c r="R107" s="1" t="s">
        <v>24</v>
      </c>
      <c r="S107" s="5" t="s">
        <v>286</v>
      </c>
      <c r="T107" s="22">
        <v>2138.2199999999998</v>
      </c>
      <c r="U107" s="12"/>
      <c r="V107" s="12"/>
      <c r="X107" s="12"/>
    </row>
    <row r="108" spans="1:24" ht="28.5" customHeight="1">
      <c r="A108" s="5">
        <v>108</v>
      </c>
      <c r="B108" s="5" t="s">
        <v>19</v>
      </c>
      <c r="C108" s="5" t="s">
        <v>153</v>
      </c>
      <c r="D108" s="5" t="s">
        <v>298</v>
      </c>
      <c r="E108" s="5" t="s">
        <v>262</v>
      </c>
      <c r="F108" s="5" t="s">
        <v>263</v>
      </c>
      <c r="G108" s="5">
        <v>42</v>
      </c>
      <c r="H108" s="1" t="s">
        <v>12</v>
      </c>
      <c r="I108" s="1" t="s">
        <v>308</v>
      </c>
      <c r="J108" s="10" t="s">
        <v>63</v>
      </c>
      <c r="K108" s="1" t="s">
        <v>184</v>
      </c>
      <c r="L108" s="13">
        <v>44363</v>
      </c>
      <c r="M108" s="5" t="s">
        <v>19</v>
      </c>
      <c r="N108" s="5">
        <v>18.11</v>
      </c>
      <c r="O108" s="5">
        <v>29825</v>
      </c>
      <c r="P108" s="5">
        <v>99.739156609999995</v>
      </c>
      <c r="Q108" s="1" t="s">
        <v>16</v>
      </c>
      <c r="R108" s="1" t="s">
        <v>24</v>
      </c>
      <c r="S108" s="5" t="s">
        <v>283</v>
      </c>
      <c r="T108" s="22">
        <v>1742.09</v>
      </c>
      <c r="U108" s="12"/>
      <c r="V108" s="12"/>
      <c r="X108" s="12"/>
    </row>
    <row r="109" spans="1:24" ht="28.5" customHeight="1">
      <c r="A109" s="5">
        <v>109</v>
      </c>
      <c r="B109" s="5" t="s">
        <v>19</v>
      </c>
      <c r="C109" s="5" t="s">
        <v>154</v>
      </c>
      <c r="D109" s="5" t="s">
        <v>299</v>
      </c>
      <c r="E109" s="5" t="s">
        <v>264</v>
      </c>
      <c r="F109" s="5" t="s">
        <v>265</v>
      </c>
      <c r="G109" s="5">
        <v>65</v>
      </c>
      <c r="H109" s="1" t="s">
        <v>11</v>
      </c>
      <c r="I109" s="1" t="s">
        <v>308</v>
      </c>
      <c r="J109" s="10" t="s">
        <v>63</v>
      </c>
      <c r="K109" s="1" t="s">
        <v>184</v>
      </c>
      <c r="L109" s="13">
        <v>44364</v>
      </c>
      <c r="M109" s="5" t="s">
        <v>19</v>
      </c>
      <c r="N109" s="5">
        <v>24.27</v>
      </c>
      <c r="O109" s="5">
        <v>29328</v>
      </c>
      <c r="P109" s="5">
        <v>98.077116009999997</v>
      </c>
      <c r="Q109" s="1" t="s">
        <v>16</v>
      </c>
      <c r="R109" s="1" t="s">
        <v>24</v>
      </c>
      <c r="S109" s="5" t="s">
        <v>283</v>
      </c>
      <c r="T109" s="22">
        <v>362.74</v>
      </c>
      <c r="U109" s="12"/>
      <c r="V109" s="12"/>
      <c r="X109" s="12"/>
    </row>
    <row r="110" spans="1:24" ht="28.5" customHeight="1">
      <c r="A110" s="5">
        <v>110</v>
      </c>
      <c r="B110" s="5" t="s">
        <v>19</v>
      </c>
      <c r="C110" s="5" t="s">
        <v>155</v>
      </c>
      <c r="D110" s="5" t="s">
        <v>300</v>
      </c>
      <c r="E110" s="5" t="s">
        <v>266</v>
      </c>
      <c r="F110" s="5" t="s">
        <v>267</v>
      </c>
      <c r="G110" s="5">
        <v>50</v>
      </c>
      <c r="H110" s="1" t="s">
        <v>12</v>
      </c>
      <c r="I110" s="1" t="s">
        <v>308</v>
      </c>
      <c r="J110" s="10" t="s">
        <v>63</v>
      </c>
      <c r="K110" s="1" t="s">
        <v>184</v>
      </c>
      <c r="L110" s="13">
        <v>44376</v>
      </c>
      <c r="M110" s="5" t="s">
        <v>19</v>
      </c>
      <c r="N110" s="5">
        <v>17.88</v>
      </c>
      <c r="O110" s="5">
        <v>29671</v>
      </c>
      <c r="P110" s="5">
        <v>99.224158110000005</v>
      </c>
      <c r="Q110" s="1" t="s">
        <v>25</v>
      </c>
      <c r="R110" s="1" t="s">
        <v>24</v>
      </c>
      <c r="S110" s="5" t="s">
        <v>286</v>
      </c>
      <c r="T110" s="22">
        <v>2353.88</v>
      </c>
      <c r="U110" s="12"/>
      <c r="V110" s="12"/>
      <c r="X110" s="12"/>
    </row>
    <row r="111" spans="1:24" ht="28.5" customHeight="1">
      <c r="A111" s="5">
        <v>111</v>
      </c>
      <c r="B111" s="5" t="s">
        <v>19</v>
      </c>
      <c r="C111" s="5" t="s">
        <v>156</v>
      </c>
      <c r="D111" s="5" t="s">
        <v>301</v>
      </c>
      <c r="E111" s="5" t="s">
        <v>268</v>
      </c>
      <c r="F111" s="5" t="s">
        <v>17</v>
      </c>
      <c r="G111" s="5">
        <v>55</v>
      </c>
      <c r="H111" s="1" t="s">
        <v>11</v>
      </c>
      <c r="I111" s="1" t="s">
        <v>308</v>
      </c>
      <c r="J111" s="10" t="s">
        <v>63</v>
      </c>
      <c r="K111" s="1" t="s">
        <v>184</v>
      </c>
      <c r="L111" s="13">
        <v>44377</v>
      </c>
      <c r="M111" s="5" t="s">
        <v>19</v>
      </c>
      <c r="N111" s="5">
        <v>26.44</v>
      </c>
      <c r="O111" s="5">
        <v>28411</v>
      </c>
      <c r="P111" s="5">
        <v>95.010534059999998</v>
      </c>
      <c r="Q111" s="1" t="s">
        <v>17</v>
      </c>
      <c r="R111" s="1" t="s">
        <v>17</v>
      </c>
      <c r="S111" s="1" t="s">
        <v>17</v>
      </c>
      <c r="T111" s="22">
        <v>444.48</v>
      </c>
      <c r="U111" s="12"/>
      <c r="V111" s="12"/>
      <c r="X111" s="12"/>
    </row>
    <row r="112" spans="1:24" ht="28.5" customHeight="1">
      <c r="A112" s="5">
        <v>112</v>
      </c>
      <c r="B112" s="5" t="s">
        <v>19</v>
      </c>
      <c r="C112" s="5" t="s">
        <v>157</v>
      </c>
      <c r="D112" s="5" t="s">
        <v>302</v>
      </c>
      <c r="E112" s="5">
        <v>192461</v>
      </c>
      <c r="F112" s="5" t="s">
        <v>269</v>
      </c>
      <c r="G112" s="5">
        <v>28</v>
      </c>
      <c r="H112" s="1" t="s">
        <v>11</v>
      </c>
      <c r="I112" s="1" t="s">
        <v>282</v>
      </c>
      <c r="J112" s="10" t="s">
        <v>63</v>
      </c>
      <c r="K112" s="1" t="s">
        <v>184</v>
      </c>
      <c r="L112" s="13">
        <v>44318</v>
      </c>
      <c r="M112" s="5" t="s">
        <v>19</v>
      </c>
      <c r="N112" s="5">
        <v>17.87</v>
      </c>
      <c r="O112" s="5">
        <v>29888</v>
      </c>
      <c r="P112" s="5">
        <v>99.949837810000005</v>
      </c>
      <c r="Q112" s="1" t="s">
        <v>25</v>
      </c>
      <c r="R112" s="1" t="s">
        <v>24</v>
      </c>
      <c r="S112" s="5" t="s">
        <v>286</v>
      </c>
      <c r="T112" s="22">
        <v>2791.33</v>
      </c>
      <c r="U112" s="12"/>
      <c r="V112" s="12"/>
      <c r="X112" s="12"/>
    </row>
    <row r="113" spans="1:24" ht="28.5" customHeight="1">
      <c r="A113" s="5">
        <v>113</v>
      </c>
      <c r="B113" s="5" t="s">
        <v>19</v>
      </c>
      <c r="C113" s="5" t="s">
        <v>158</v>
      </c>
      <c r="D113" s="5" t="s">
        <v>303</v>
      </c>
      <c r="E113" s="5">
        <v>198101</v>
      </c>
      <c r="F113" s="5" t="s">
        <v>270</v>
      </c>
      <c r="G113" s="5">
        <v>43</v>
      </c>
      <c r="H113" s="1" t="s">
        <v>11</v>
      </c>
      <c r="I113" s="1" t="s">
        <v>282</v>
      </c>
      <c r="J113" s="10" t="s">
        <v>63</v>
      </c>
      <c r="K113" s="1" t="s">
        <v>184</v>
      </c>
      <c r="L113" s="13">
        <v>44324</v>
      </c>
      <c r="M113" s="5" t="s">
        <v>19</v>
      </c>
      <c r="N113" s="5">
        <v>19.05</v>
      </c>
      <c r="O113" s="5">
        <v>29885</v>
      </c>
      <c r="P113" s="5">
        <v>99.939805370000002</v>
      </c>
      <c r="Q113" s="1" t="s">
        <v>16</v>
      </c>
      <c r="R113" s="1" t="s">
        <v>279</v>
      </c>
      <c r="S113" s="5" t="s">
        <v>283</v>
      </c>
      <c r="T113" s="22">
        <v>2423.5300000000002</v>
      </c>
      <c r="U113" s="12"/>
      <c r="V113" s="12"/>
      <c r="X113" s="12"/>
    </row>
    <row r="114" spans="1:24" ht="28.5" customHeight="1">
      <c r="A114" s="5">
        <v>114</v>
      </c>
      <c r="B114" s="5" t="s">
        <v>19</v>
      </c>
      <c r="C114" s="1" t="s">
        <v>159</v>
      </c>
      <c r="D114" s="5" t="s">
        <v>304</v>
      </c>
      <c r="E114" s="5">
        <v>200073</v>
      </c>
      <c r="F114" s="5" t="s">
        <v>271</v>
      </c>
      <c r="G114" s="5">
        <v>33</v>
      </c>
      <c r="H114" s="1" t="s">
        <v>11</v>
      </c>
      <c r="I114" s="1" t="s">
        <v>282</v>
      </c>
      <c r="J114" s="10" t="s">
        <v>63</v>
      </c>
      <c r="K114" s="1" t="s">
        <v>184</v>
      </c>
      <c r="L114" s="13">
        <v>44326</v>
      </c>
      <c r="M114" s="5" t="s">
        <v>19</v>
      </c>
      <c r="N114" s="5">
        <v>20.05</v>
      </c>
      <c r="O114" s="5">
        <v>29771</v>
      </c>
      <c r="P114" s="5">
        <v>99.558572720000001</v>
      </c>
      <c r="Q114" s="1" t="s">
        <v>16</v>
      </c>
      <c r="R114" s="1" t="s">
        <v>24</v>
      </c>
      <c r="S114" s="5" t="s">
        <v>283</v>
      </c>
      <c r="T114" s="22">
        <v>1588.87</v>
      </c>
      <c r="U114" s="12"/>
      <c r="V114" s="12"/>
      <c r="X114" s="12"/>
    </row>
    <row r="115" spans="1:24" ht="28.5" customHeight="1">
      <c r="A115" s="5">
        <v>115</v>
      </c>
      <c r="B115" s="5" t="s">
        <v>19</v>
      </c>
      <c r="C115" s="5" t="s">
        <v>160</v>
      </c>
      <c r="D115" s="5" t="s">
        <v>305</v>
      </c>
      <c r="E115" s="5" t="s">
        <v>272</v>
      </c>
      <c r="F115" s="5" t="s">
        <v>273</v>
      </c>
      <c r="G115" s="5">
        <v>39</v>
      </c>
      <c r="H115" s="1" t="s">
        <v>11</v>
      </c>
      <c r="I115" s="1" t="s">
        <v>282</v>
      </c>
      <c r="J115" s="10" t="s">
        <v>63</v>
      </c>
      <c r="K115" s="1" t="s">
        <v>184</v>
      </c>
      <c r="L115" s="13">
        <v>44336</v>
      </c>
      <c r="M115" s="5" t="s">
        <v>19</v>
      </c>
      <c r="N115" s="5">
        <v>21.75</v>
      </c>
      <c r="O115" s="5">
        <v>29775</v>
      </c>
      <c r="P115" s="5">
        <v>99.5719493</v>
      </c>
      <c r="Q115" s="1" t="s">
        <v>25</v>
      </c>
      <c r="R115" s="1" t="s">
        <v>24</v>
      </c>
      <c r="S115" s="5" t="s">
        <v>286</v>
      </c>
      <c r="T115" s="22">
        <v>2132.7600000000002</v>
      </c>
      <c r="U115" s="12"/>
      <c r="V115" s="12"/>
      <c r="X115" s="12"/>
    </row>
    <row r="116" spans="1:24" ht="28.5" customHeight="1">
      <c r="A116" s="5">
        <v>116</v>
      </c>
      <c r="B116" s="5" t="s">
        <v>19</v>
      </c>
      <c r="C116" s="5" t="s">
        <v>161</v>
      </c>
      <c r="D116" s="5" t="s">
        <v>306</v>
      </c>
      <c r="E116" s="5" t="s">
        <v>274</v>
      </c>
      <c r="F116" s="5" t="s">
        <v>275</v>
      </c>
      <c r="G116" s="5">
        <v>25</v>
      </c>
      <c r="H116" s="1" t="s">
        <v>11</v>
      </c>
      <c r="I116" s="1" t="s">
        <v>282</v>
      </c>
      <c r="J116" s="10" t="s">
        <v>63</v>
      </c>
      <c r="K116" s="1" t="s">
        <v>184</v>
      </c>
      <c r="L116" s="13">
        <v>44340</v>
      </c>
      <c r="M116" s="5" t="s">
        <v>19</v>
      </c>
      <c r="N116" s="5">
        <v>21.38</v>
      </c>
      <c r="O116" s="5">
        <v>29795</v>
      </c>
      <c r="P116" s="5">
        <v>99.638832219999998</v>
      </c>
      <c r="Q116" s="1" t="s">
        <v>16</v>
      </c>
      <c r="R116" s="1" t="s">
        <v>24</v>
      </c>
      <c r="S116" s="5" t="s">
        <v>283</v>
      </c>
      <c r="T116" s="22">
        <v>2342.54</v>
      </c>
      <c r="U116" s="12"/>
      <c r="V116" s="12"/>
      <c r="X116" s="12"/>
    </row>
    <row r="117" spans="1:24" ht="28.5" customHeight="1">
      <c r="A117" s="5">
        <v>117</v>
      </c>
      <c r="B117" s="5" t="s">
        <v>19</v>
      </c>
      <c r="C117" s="5" t="s">
        <v>162</v>
      </c>
      <c r="D117" s="5" t="s">
        <v>307</v>
      </c>
      <c r="E117" s="5" t="s">
        <v>276</v>
      </c>
      <c r="F117" s="5" t="s">
        <v>277</v>
      </c>
      <c r="G117" s="5">
        <v>39</v>
      </c>
      <c r="H117" s="1" t="s">
        <v>11</v>
      </c>
      <c r="I117" s="1" t="s">
        <v>282</v>
      </c>
      <c r="J117" s="10" t="s">
        <v>63</v>
      </c>
      <c r="K117" s="1" t="s">
        <v>184</v>
      </c>
      <c r="L117" s="13">
        <v>44343</v>
      </c>
      <c r="M117" s="5" t="s">
        <v>19</v>
      </c>
      <c r="N117" s="5">
        <v>22.47</v>
      </c>
      <c r="O117" s="5">
        <v>29783</v>
      </c>
      <c r="P117" s="5">
        <v>99.598702470000006</v>
      </c>
      <c r="Q117" s="1" t="s">
        <v>16</v>
      </c>
      <c r="R117" s="1" t="s">
        <v>24</v>
      </c>
      <c r="S117" s="5" t="s">
        <v>283</v>
      </c>
      <c r="T117" s="22">
        <v>1908.69</v>
      </c>
      <c r="U117" s="12"/>
      <c r="V117" s="12"/>
      <c r="X117" s="12"/>
    </row>
    <row r="118" spans="1:24" ht="28.5" customHeight="1">
      <c r="B118" s="2"/>
      <c r="C118" s="2"/>
      <c r="F118" s="2"/>
      <c r="G118" s="2"/>
      <c r="H118" s="2"/>
      <c r="I118" s="2"/>
      <c r="J118" s="15"/>
      <c r="K118" s="2"/>
      <c r="L118" s="4"/>
      <c r="M118" s="2"/>
      <c r="N118" s="15"/>
      <c r="O118" s="2"/>
      <c r="P118" s="2"/>
      <c r="Q118" s="2"/>
      <c r="U118" s="12"/>
      <c r="V118" s="12"/>
      <c r="X118" s="12"/>
    </row>
    <row r="119" spans="1:24" ht="28.5" customHeight="1">
      <c r="B119" s="2"/>
      <c r="F119" s="2"/>
      <c r="G119" s="2"/>
      <c r="H119" s="2"/>
      <c r="I119" s="2"/>
      <c r="J119" s="15"/>
      <c r="K119" s="2"/>
      <c r="L119" s="4"/>
      <c r="M119" s="2"/>
      <c r="N119" s="15"/>
      <c r="O119" s="2"/>
      <c r="P119" s="2"/>
      <c r="Q119" s="2"/>
      <c r="U119" s="12"/>
      <c r="V119" s="12"/>
      <c r="X119" s="12"/>
    </row>
    <row r="120" spans="1:24" ht="28.5" customHeight="1">
      <c r="B120" s="2"/>
      <c r="F120" s="2"/>
      <c r="G120" s="2"/>
      <c r="H120" s="2"/>
      <c r="I120" s="2"/>
      <c r="J120" s="15"/>
      <c r="K120" s="2"/>
      <c r="L120" s="4"/>
      <c r="M120" s="2"/>
      <c r="N120" s="15"/>
      <c r="O120" s="2"/>
      <c r="P120" s="2"/>
      <c r="Q120" s="2"/>
      <c r="U120" s="12"/>
      <c r="V120" s="12"/>
      <c r="X120" s="12"/>
    </row>
    <row r="121" spans="1:24" ht="28.5" customHeight="1">
      <c r="B121" s="2"/>
      <c r="F121" s="2"/>
      <c r="G121" s="2"/>
      <c r="H121" s="2"/>
      <c r="I121" s="2"/>
      <c r="J121" s="15"/>
      <c r="K121" s="2"/>
      <c r="L121" s="4"/>
      <c r="M121" s="2"/>
      <c r="N121" s="15"/>
      <c r="O121" s="2"/>
      <c r="P121" s="2"/>
      <c r="Q121" s="2"/>
      <c r="U121" s="12"/>
      <c r="V121" s="12"/>
      <c r="X121" s="12"/>
    </row>
    <row r="122" spans="1:24" ht="28.5" customHeight="1">
      <c r="B122" s="2"/>
      <c r="F122" s="2"/>
      <c r="G122" s="2"/>
      <c r="H122" s="2"/>
      <c r="I122" s="2"/>
      <c r="J122" s="15"/>
      <c r="K122" s="2"/>
      <c r="L122" s="4"/>
      <c r="M122" s="2"/>
      <c r="N122" s="15"/>
      <c r="O122" s="2"/>
      <c r="P122" s="2"/>
      <c r="Q122" s="2"/>
      <c r="U122" s="12"/>
      <c r="V122" s="12"/>
      <c r="X122" s="12"/>
    </row>
    <row r="123" spans="1:24" ht="28.5" customHeight="1">
      <c r="B123" s="2"/>
      <c r="F123" s="2"/>
      <c r="G123" s="2"/>
      <c r="H123" s="2"/>
      <c r="I123" s="2"/>
      <c r="J123" s="15"/>
      <c r="K123" s="2"/>
      <c r="L123" s="4"/>
      <c r="M123" s="2"/>
      <c r="N123" s="15"/>
      <c r="O123" s="2"/>
      <c r="P123" s="2"/>
      <c r="Q123" s="2"/>
      <c r="U123" s="12"/>
      <c r="V123" s="12"/>
      <c r="X123" s="12"/>
    </row>
    <row r="124" spans="1:24" ht="28.5" customHeight="1">
      <c r="B124" s="2"/>
      <c r="F124" s="2"/>
      <c r="G124" s="2"/>
      <c r="H124" s="2"/>
      <c r="I124" s="2"/>
      <c r="J124" s="15"/>
      <c r="K124" s="2"/>
      <c r="L124" s="4"/>
      <c r="M124" s="2"/>
      <c r="N124" s="15"/>
      <c r="O124" s="2"/>
      <c r="P124" s="2"/>
      <c r="Q124" s="2"/>
      <c r="U124" s="12"/>
      <c r="V124" s="12"/>
      <c r="X124" s="12"/>
    </row>
    <row r="125" spans="1:24" ht="28.5" customHeight="1">
      <c r="B125" s="2"/>
      <c r="F125" s="2"/>
      <c r="G125" s="2"/>
      <c r="H125" s="2"/>
      <c r="I125" s="2"/>
      <c r="J125" s="15"/>
      <c r="K125" s="2"/>
      <c r="L125" s="4"/>
      <c r="M125" s="2"/>
      <c r="N125" s="15"/>
      <c r="O125" s="2"/>
      <c r="P125" s="2"/>
      <c r="Q125" s="2"/>
      <c r="U125" s="12"/>
      <c r="V125" s="12"/>
      <c r="X125" s="12"/>
    </row>
    <row r="126" spans="1:24" ht="28.5" customHeight="1">
      <c r="B126" s="2"/>
      <c r="F126" s="2"/>
      <c r="G126" s="2"/>
      <c r="H126" s="2"/>
      <c r="I126" s="2"/>
      <c r="J126" s="15"/>
      <c r="K126" s="2"/>
      <c r="L126" s="4"/>
      <c r="M126" s="2"/>
      <c r="N126" s="15"/>
      <c r="O126" s="2"/>
      <c r="P126" s="2"/>
      <c r="Q126" s="2"/>
      <c r="U126" s="12"/>
      <c r="V126" s="12"/>
      <c r="X126" s="12"/>
    </row>
    <row r="127" spans="1:24" ht="28.5" customHeight="1">
      <c r="B127" s="2"/>
      <c r="F127" s="2"/>
      <c r="G127" s="2"/>
      <c r="H127" s="2"/>
      <c r="I127" s="2"/>
      <c r="J127" s="15"/>
      <c r="K127" s="2"/>
      <c r="L127" s="4"/>
      <c r="M127" s="2"/>
      <c r="N127" s="15"/>
      <c r="O127" s="2"/>
      <c r="P127" s="2"/>
      <c r="Q127" s="2"/>
      <c r="U127" s="12"/>
      <c r="V127" s="12"/>
      <c r="X127" s="12"/>
    </row>
    <row r="128" spans="1:24" ht="28.5" customHeight="1">
      <c r="B128" s="2"/>
      <c r="F128" s="2"/>
      <c r="G128" s="2"/>
      <c r="H128" s="2"/>
      <c r="I128" s="2"/>
      <c r="J128" s="15"/>
      <c r="K128" s="2"/>
      <c r="L128" s="4"/>
      <c r="M128" s="2"/>
      <c r="N128" s="15"/>
      <c r="O128" s="2"/>
      <c r="P128" s="2"/>
      <c r="Q128" s="2"/>
      <c r="U128" s="12"/>
      <c r="V128" s="12"/>
      <c r="X128" s="12"/>
    </row>
    <row r="129" spans="2:24" ht="28.5" customHeight="1">
      <c r="B129" s="2"/>
      <c r="F129" s="2"/>
      <c r="G129" s="2"/>
      <c r="H129" s="2"/>
      <c r="I129" s="2"/>
      <c r="J129" s="15"/>
      <c r="K129" s="2"/>
      <c r="L129" s="4"/>
      <c r="M129" s="2"/>
      <c r="N129" s="15"/>
      <c r="O129" s="2"/>
      <c r="P129" s="2"/>
      <c r="Q129" s="2"/>
      <c r="U129" s="12"/>
      <c r="V129" s="12"/>
      <c r="X129" s="12"/>
    </row>
    <row r="130" spans="2:24" ht="28.5" customHeight="1">
      <c r="B130" s="2"/>
      <c r="F130" s="2"/>
      <c r="G130" s="2"/>
      <c r="H130" s="2"/>
      <c r="I130" s="2"/>
      <c r="J130" s="15"/>
      <c r="K130" s="2"/>
      <c r="L130" s="4"/>
      <c r="M130" s="2"/>
      <c r="N130" s="15"/>
      <c r="O130" s="2"/>
      <c r="P130" s="2"/>
      <c r="Q130" s="2"/>
      <c r="U130" s="12"/>
      <c r="V130" s="12"/>
      <c r="X130" s="12"/>
    </row>
    <row r="131" spans="2:24" ht="28.5" customHeight="1">
      <c r="B131" s="2"/>
      <c r="F131" s="2"/>
      <c r="G131" s="2"/>
      <c r="H131" s="2"/>
      <c r="I131" s="2"/>
      <c r="J131" s="15"/>
      <c r="K131" s="2"/>
      <c r="L131" s="4"/>
      <c r="M131" s="2"/>
      <c r="N131" s="15"/>
      <c r="O131" s="2"/>
      <c r="P131" s="2"/>
      <c r="Q131" s="2"/>
      <c r="U131" s="12"/>
      <c r="V131" s="12"/>
      <c r="X131" s="12"/>
    </row>
    <row r="132" spans="2:24" ht="28.5" customHeight="1">
      <c r="B132" s="2"/>
      <c r="F132" s="2"/>
      <c r="G132" s="2"/>
      <c r="H132" s="2"/>
      <c r="I132" s="2"/>
      <c r="J132" s="15"/>
      <c r="K132" s="2"/>
      <c r="L132" s="4"/>
      <c r="M132" s="2"/>
      <c r="N132" s="15"/>
      <c r="O132" s="2"/>
      <c r="P132" s="2"/>
      <c r="Q132" s="2"/>
      <c r="S132" s="2"/>
      <c r="U132" s="12"/>
      <c r="V132" s="12"/>
      <c r="X132" s="12"/>
    </row>
    <row r="133" spans="2:24" ht="28.5" customHeight="1">
      <c r="B133" s="2"/>
      <c r="F133" s="2"/>
      <c r="G133" s="2"/>
      <c r="H133" s="2"/>
      <c r="I133" s="2"/>
      <c r="J133" s="15"/>
      <c r="K133" s="2"/>
      <c r="L133" s="4"/>
      <c r="M133" s="2"/>
      <c r="N133" s="15"/>
      <c r="O133" s="2"/>
      <c r="P133" s="2"/>
      <c r="Q133" s="2"/>
      <c r="U133" s="12"/>
      <c r="V133" s="12"/>
      <c r="X133" s="12"/>
    </row>
    <row r="134" spans="2:24" ht="28.5" customHeight="1">
      <c r="B134" s="2"/>
      <c r="C134" s="2"/>
      <c r="F134" s="2"/>
      <c r="G134" s="2"/>
      <c r="H134" s="2"/>
      <c r="I134" s="2"/>
      <c r="J134" s="15"/>
      <c r="K134" s="2"/>
      <c r="L134" s="4"/>
      <c r="M134" s="2"/>
      <c r="N134" s="15"/>
      <c r="O134" s="2"/>
      <c r="P134" s="2"/>
      <c r="Q134" s="2"/>
      <c r="U134" s="12"/>
      <c r="V134" s="12"/>
      <c r="X134" s="12"/>
    </row>
    <row r="135" spans="2:24" ht="28.5" customHeight="1">
      <c r="B135" s="2"/>
      <c r="F135" s="2"/>
      <c r="G135" s="2"/>
      <c r="H135" s="2"/>
      <c r="I135" s="2"/>
      <c r="J135" s="15"/>
      <c r="K135" s="2"/>
      <c r="L135" s="4"/>
      <c r="M135" s="2"/>
      <c r="N135" s="15"/>
      <c r="O135" s="2"/>
      <c r="P135" s="2"/>
      <c r="Q135" s="2"/>
      <c r="U135" s="12"/>
      <c r="V135" s="12"/>
      <c r="X135" s="12"/>
    </row>
    <row r="136" spans="2:24" ht="28.5" customHeight="1">
      <c r="B136" s="2"/>
      <c r="F136" s="2"/>
      <c r="G136" s="2"/>
      <c r="H136" s="2"/>
      <c r="I136" s="2"/>
      <c r="J136" s="15"/>
      <c r="K136" s="2"/>
      <c r="L136" s="4"/>
      <c r="M136" s="2"/>
      <c r="N136" s="15"/>
      <c r="O136" s="2"/>
      <c r="P136" s="2"/>
      <c r="Q136" s="2"/>
      <c r="U136" s="12"/>
      <c r="V136" s="12"/>
      <c r="X136" s="12"/>
    </row>
    <row r="137" spans="2:24" ht="28.5" customHeight="1">
      <c r="B137" s="2"/>
      <c r="F137" s="2"/>
      <c r="G137" s="2"/>
      <c r="H137" s="2"/>
      <c r="I137" s="2"/>
      <c r="J137" s="15"/>
      <c r="K137" s="2"/>
      <c r="L137" s="4"/>
      <c r="M137" s="2"/>
      <c r="N137" s="15"/>
      <c r="O137" s="2"/>
      <c r="P137" s="2"/>
      <c r="Q137" s="2"/>
      <c r="U137" s="12"/>
      <c r="V137" s="12"/>
      <c r="X137" s="12"/>
    </row>
    <row r="138" spans="2:24" ht="28.5" customHeight="1">
      <c r="B138" s="2"/>
      <c r="F138" s="2"/>
      <c r="G138" s="2"/>
      <c r="H138" s="2"/>
      <c r="I138" s="2"/>
      <c r="J138" s="15"/>
      <c r="K138" s="2"/>
      <c r="L138" s="4"/>
      <c r="M138" s="2"/>
      <c r="N138" s="15"/>
      <c r="O138" s="2"/>
      <c r="P138" s="2"/>
      <c r="Q138" s="2"/>
      <c r="U138" s="12"/>
      <c r="V138" s="12"/>
      <c r="X138" s="12"/>
    </row>
    <row r="139" spans="2:24" ht="28.5" customHeight="1">
      <c r="B139" s="2"/>
      <c r="F139" s="2"/>
      <c r="G139" s="2"/>
      <c r="H139" s="2"/>
      <c r="I139" s="2"/>
      <c r="J139" s="15"/>
      <c r="K139" s="2"/>
      <c r="L139" s="4"/>
      <c r="M139" s="2"/>
      <c r="N139" s="15"/>
      <c r="O139" s="2"/>
      <c r="P139" s="2"/>
      <c r="Q139" s="2"/>
      <c r="U139" s="12"/>
      <c r="V139" s="12"/>
      <c r="X139" s="12"/>
    </row>
    <row r="140" spans="2:24" ht="28.5" customHeight="1">
      <c r="B140" s="2"/>
      <c r="F140" s="2"/>
      <c r="G140" s="2"/>
      <c r="H140" s="2"/>
      <c r="I140" s="2"/>
      <c r="J140" s="15"/>
      <c r="K140" s="2"/>
      <c r="L140" s="4"/>
      <c r="M140" s="2"/>
      <c r="N140" s="15"/>
      <c r="O140" s="2"/>
      <c r="P140" s="2"/>
      <c r="Q140" s="2"/>
      <c r="S140" s="2"/>
      <c r="U140" s="12"/>
      <c r="V140" s="12"/>
      <c r="X140" s="12"/>
    </row>
    <row r="141" spans="2:24" ht="28.5" customHeight="1">
      <c r="B141" s="2"/>
      <c r="F141" s="2"/>
      <c r="G141" s="2"/>
      <c r="H141" s="2"/>
      <c r="I141" s="2"/>
      <c r="J141" s="15"/>
      <c r="K141" s="2"/>
      <c r="L141" s="4"/>
      <c r="M141" s="2"/>
      <c r="N141" s="15"/>
      <c r="O141" s="2"/>
      <c r="P141" s="2"/>
      <c r="Q141" s="2"/>
      <c r="U141" s="12"/>
      <c r="V141" s="12"/>
      <c r="X141" s="12"/>
    </row>
    <row r="142" spans="2:24" ht="28.5" customHeight="1">
      <c r="B142" s="2"/>
      <c r="C142" s="2"/>
      <c r="F142" s="2"/>
      <c r="G142" s="2"/>
      <c r="H142" s="2"/>
      <c r="I142" s="2"/>
      <c r="J142" s="15"/>
      <c r="K142" s="2"/>
      <c r="L142" s="4"/>
      <c r="M142" s="2"/>
      <c r="N142" s="15"/>
      <c r="O142" s="2"/>
      <c r="P142" s="2"/>
      <c r="Q142" s="2"/>
      <c r="S142" s="2"/>
      <c r="U142" s="12"/>
      <c r="V142" s="12"/>
      <c r="X142" s="12"/>
    </row>
    <row r="143" spans="2:24" ht="28.5" customHeight="1">
      <c r="B143" s="2"/>
      <c r="F143" s="2"/>
      <c r="G143" s="2"/>
      <c r="H143" s="2"/>
      <c r="I143" s="2"/>
      <c r="J143" s="15"/>
      <c r="K143" s="2"/>
      <c r="L143" s="4"/>
      <c r="M143" s="2"/>
      <c r="N143" s="15"/>
      <c r="O143" s="2"/>
      <c r="P143" s="2"/>
      <c r="Q143" s="2"/>
      <c r="S143" s="2"/>
      <c r="U143" s="12"/>
      <c r="V143" s="12"/>
      <c r="X143" s="12"/>
    </row>
    <row r="144" spans="2:24" ht="28.5" customHeight="1">
      <c r="B144" s="2"/>
      <c r="C144" s="2"/>
      <c r="F144" s="2"/>
      <c r="G144" s="2"/>
      <c r="H144" s="2"/>
      <c r="I144" s="2"/>
      <c r="J144" s="15"/>
      <c r="K144" s="2"/>
      <c r="L144" s="4"/>
      <c r="M144" s="2"/>
      <c r="N144" s="15"/>
      <c r="O144" s="2"/>
      <c r="P144" s="2"/>
      <c r="Q144" s="2"/>
      <c r="U144" s="12"/>
      <c r="V144" s="12"/>
      <c r="X144" s="12"/>
    </row>
    <row r="145" spans="2:24" ht="28.5" customHeight="1">
      <c r="B145" s="2"/>
      <c r="F145" s="2"/>
      <c r="G145" s="2"/>
      <c r="H145" s="2"/>
      <c r="I145" s="2"/>
      <c r="J145" s="15"/>
      <c r="K145" s="2"/>
      <c r="L145" s="4"/>
      <c r="M145" s="2"/>
      <c r="N145" s="15"/>
      <c r="O145" s="2"/>
      <c r="P145" s="2"/>
      <c r="Q145" s="2"/>
      <c r="U145" s="12"/>
      <c r="V145" s="12"/>
      <c r="X145" s="12"/>
    </row>
    <row r="146" spans="2:24" ht="28.5" customHeight="1">
      <c r="B146" s="2"/>
      <c r="C146" s="2"/>
      <c r="F146" s="2"/>
      <c r="G146" s="2"/>
      <c r="H146" s="2"/>
      <c r="I146" s="2"/>
      <c r="J146" s="15"/>
      <c r="K146" s="2"/>
      <c r="L146" s="4"/>
      <c r="M146" s="2"/>
      <c r="N146" s="15"/>
      <c r="O146" s="2"/>
      <c r="P146" s="2"/>
      <c r="Q146" s="2"/>
      <c r="U146" s="12"/>
      <c r="V146" s="12"/>
      <c r="X146" s="12"/>
    </row>
    <row r="147" spans="2:24" ht="28.5" customHeight="1">
      <c r="B147" s="2"/>
      <c r="F147" s="2"/>
      <c r="G147" s="2"/>
      <c r="H147" s="2"/>
      <c r="I147" s="2"/>
      <c r="J147" s="15"/>
      <c r="K147" s="2"/>
      <c r="L147" s="4"/>
      <c r="M147" s="2"/>
      <c r="N147" s="15"/>
      <c r="O147" s="2"/>
      <c r="P147" s="2"/>
      <c r="Q147" s="2"/>
      <c r="U147" s="12"/>
      <c r="V147" s="12"/>
      <c r="X147" s="12"/>
    </row>
    <row r="148" spans="2:24" ht="28.5" customHeight="1">
      <c r="B148" s="2"/>
      <c r="F148" s="2"/>
      <c r="G148" s="2"/>
      <c r="H148" s="2"/>
      <c r="I148" s="2"/>
      <c r="J148" s="15"/>
      <c r="K148" s="2"/>
      <c r="L148" s="4"/>
      <c r="M148" s="2"/>
      <c r="N148" s="15"/>
      <c r="O148" s="2"/>
      <c r="P148" s="2"/>
      <c r="Q148" s="2"/>
      <c r="U148" s="12"/>
      <c r="V148" s="12"/>
      <c r="X148" s="12"/>
    </row>
    <row r="149" spans="2:24" ht="28.5" customHeight="1">
      <c r="B149" s="2"/>
      <c r="F149" s="2"/>
      <c r="G149" s="2"/>
      <c r="H149" s="2"/>
      <c r="I149" s="2"/>
      <c r="J149" s="15"/>
      <c r="K149" s="2"/>
      <c r="L149" s="4"/>
      <c r="M149" s="2"/>
      <c r="N149" s="15"/>
      <c r="O149" s="2"/>
      <c r="P149" s="2"/>
      <c r="Q149" s="2"/>
      <c r="S149" s="2"/>
      <c r="U149" s="12"/>
      <c r="V149" s="12"/>
      <c r="X149" s="12"/>
    </row>
    <row r="150" spans="2:24" ht="28.5" customHeight="1">
      <c r="B150" s="2"/>
      <c r="F150" s="2"/>
      <c r="G150" s="2"/>
      <c r="H150" s="2"/>
      <c r="I150" s="2"/>
      <c r="J150" s="15"/>
      <c r="K150" s="2"/>
      <c r="L150" s="4"/>
      <c r="M150" s="2"/>
      <c r="N150" s="15"/>
      <c r="O150" s="2"/>
      <c r="P150" s="2"/>
      <c r="Q150" s="2"/>
      <c r="U150" s="12"/>
      <c r="V150" s="12"/>
      <c r="X150" s="12"/>
    </row>
    <row r="151" spans="2:24" ht="28.5" customHeight="1">
      <c r="B151" s="2"/>
      <c r="C151" s="2"/>
      <c r="F151" s="2"/>
      <c r="G151" s="2"/>
      <c r="H151" s="2"/>
      <c r="I151" s="2"/>
      <c r="J151" s="15"/>
      <c r="K151" s="2"/>
      <c r="L151" s="4"/>
      <c r="M151" s="2"/>
      <c r="N151" s="15"/>
      <c r="O151" s="2"/>
      <c r="P151" s="2"/>
      <c r="Q151" s="2"/>
      <c r="U151" s="12"/>
      <c r="V151" s="12"/>
      <c r="X151" s="12"/>
    </row>
    <row r="152" spans="2:24" ht="28.5" customHeight="1">
      <c r="B152" s="2"/>
      <c r="F152" s="2"/>
      <c r="G152" s="2"/>
      <c r="H152" s="2"/>
      <c r="I152" s="2"/>
      <c r="J152" s="15"/>
      <c r="K152" s="2"/>
      <c r="L152" s="4"/>
      <c r="M152" s="2"/>
      <c r="N152" s="15"/>
      <c r="O152" s="2"/>
      <c r="P152" s="2"/>
      <c r="Q152" s="2"/>
      <c r="S152" s="2"/>
      <c r="U152" s="12"/>
      <c r="V152" s="12"/>
      <c r="X152" s="12"/>
    </row>
    <row r="153" spans="2:24" ht="28.5" customHeight="1">
      <c r="B153" s="2"/>
      <c r="F153" s="2"/>
      <c r="G153" s="2"/>
      <c r="H153" s="2"/>
      <c r="I153" s="2"/>
      <c r="J153" s="15"/>
      <c r="K153" s="2"/>
      <c r="L153" s="4"/>
      <c r="M153" s="2"/>
      <c r="N153" s="15"/>
      <c r="O153" s="2"/>
      <c r="P153" s="2"/>
      <c r="Q153" s="2"/>
      <c r="U153" s="12"/>
      <c r="V153" s="12"/>
      <c r="X153" s="12"/>
    </row>
    <row r="154" spans="2:24" ht="28.5" customHeight="1">
      <c r="B154" s="2"/>
      <c r="F154" s="2"/>
      <c r="G154" s="2"/>
      <c r="H154" s="2"/>
      <c r="I154" s="2"/>
      <c r="J154" s="15"/>
      <c r="K154" s="2"/>
      <c r="L154" s="4"/>
      <c r="M154" s="2"/>
      <c r="N154" s="15"/>
      <c r="O154" s="2"/>
      <c r="P154" s="2"/>
      <c r="Q154" s="2"/>
      <c r="U154" s="12"/>
      <c r="V154" s="12"/>
      <c r="X154" s="12"/>
    </row>
    <row r="155" spans="2:24" ht="28.5" customHeight="1">
      <c r="B155" s="2"/>
      <c r="F155" s="2"/>
      <c r="G155" s="2"/>
      <c r="H155" s="2"/>
      <c r="I155" s="2"/>
      <c r="J155" s="15"/>
      <c r="K155" s="2"/>
      <c r="L155" s="4"/>
      <c r="M155" s="2"/>
      <c r="N155" s="15"/>
      <c r="O155" s="2"/>
      <c r="P155" s="2"/>
      <c r="Q155" s="2"/>
      <c r="U155" s="12"/>
      <c r="V155" s="12"/>
      <c r="X155" s="12"/>
    </row>
    <row r="156" spans="2:24" ht="28.5" customHeight="1">
      <c r="B156" s="2"/>
      <c r="F156" s="2"/>
      <c r="G156" s="2"/>
      <c r="H156" s="2"/>
      <c r="I156" s="2"/>
      <c r="J156" s="15"/>
      <c r="K156" s="2"/>
      <c r="L156" s="4"/>
      <c r="M156" s="2"/>
      <c r="N156" s="15"/>
      <c r="O156" s="2"/>
      <c r="P156" s="2"/>
      <c r="Q156" s="2"/>
      <c r="U156" s="12"/>
      <c r="V156" s="12"/>
      <c r="X156" s="12"/>
    </row>
    <row r="157" spans="2:24" ht="28.5" customHeight="1">
      <c r="B157" s="2"/>
      <c r="F157" s="2"/>
      <c r="G157" s="2"/>
      <c r="H157" s="2"/>
      <c r="I157" s="2"/>
      <c r="J157" s="15"/>
      <c r="K157" s="2"/>
      <c r="L157" s="4"/>
      <c r="M157" s="2"/>
      <c r="N157" s="15"/>
      <c r="O157" s="2"/>
      <c r="P157" s="2"/>
      <c r="Q157" s="2"/>
      <c r="U157" s="12"/>
      <c r="V157" s="12"/>
      <c r="X157" s="12"/>
    </row>
    <row r="158" spans="2:24" ht="28.5" customHeight="1">
      <c r="B158" s="2"/>
      <c r="F158" s="2"/>
      <c r="G158" s="2"/>
      <c r="H158" s="2"/>
      <c r="I158" s="2"/>
      <c r="J158" s="15"/>
      <c r="K158" s="2"/>
      <c r="L158" s="4"/>
      <c r="M158" s="2"/>
      <c r="N158" s="15"/>
      <c r="O158" s="2"/>
      <c r="P158" s="2"/>
      <c r="Q158" s="2"/>
      <c r="U158" s="12"/>
      <c r="V158" s="12"/>
      <c r="X158" s="12"/>
    </row>
    <row r="159" spans="2:24" ht="28.5" customHeight="1">
      <c r="B159" s="2"/>
      <c r="C159" s="2"/>
      <c r="F159" s="2"/>
      <c r="G159" s="2"/>
      <c r="H159" s="2"/>
      <c r="I159" s="2"/>
      <c r="J159" s="15"/>
      <c r="K159" s="2"/>
      <c r="L159" s="4"/>
      <c r="M159" s="2"/>
      <c r="N159" s="15"/>
      <c r="O159" s="2"/>
      <c r="P159" s="2"/>
      <c r="Q159" s="2"/>
      <c r="U159" s="12"/>
      <c r="V159" s="12"/>
      <c r="X159" s="12"/>
    </row>
    <row r="160" spans="2:24" ht="28.5" customHeight="1">
      <c r="B160" s="2"/>
      <c r="F160" s="2"/>
      <c r="G160" s="2"/>
      <c r="H160" s="2"/>
      <c r="I160" s="2"/>
      <c r="J160" s="15"/>
      <c r="K160" s="2"/>
      <c r="L160" s="4"/>
      <c r="M160" s="2"/>
      <c r="N160" s="15"/>
      <c r="O160" s="2"/>
      <c r="P160" s="2"/>
      <c r="Q160" s="2"/>
      <c r="U160" s="12"/>
      <c r="V160" s="12"/>
      <c r="X160" s="12"/>
    </row>
    <row r="161" spans="2:24" ht="28.5" customHeight="1">
      <c r="B161" s="2"/>
      <c r="F161" s="2"/>
      <c r="G161" s="2"/>
      <c r="H161" s="2"/>
      <c r="I161" s="2"/>
      <c r="J161" s="15"/>
      <c r="K161" s="2"/>
      <c r="L161" s="4"/>
      <c r="M161" s="2"/>
      <c r="N161" s="15"/>
      <c r="O161" s="2"/>
      <c r="P161" s="2"/>
      <c r="Q161" s="2"/>
      <c r="U161" s="12"/>
      <c r="V161" s="12"/>
      <c r="X161" s="12"/>
    </row>
    <row r="162" spans="2:24" ht="28.5" customHeight="1">
      <c r="B162" s="2"/>
      <c r="C162" s="2"/>
      <c r="F162" s="2"/>
      <c r="G162" s="2"/>
      <c r="H162" s="2"/>
      <c r="I162" s="2"/>
      <c r="J162" s="15"/>
      <c r="K162" s="2"/>
      <c r="L162" s="4"/>
      <c r="M162" s="2"/>
      <c r="N162" s="15"/>
      <c r="O162" s="2"/>
      <c r="P162" s="2"/>
      <c r="Q162" s="2"/>
      <c r="U162" s="12"/>
      <c r="V162" s="12"/>
      <c r="X162" s="12"/>
    </row>
    <row r="163" spans="2:24" ht="28.5" customHeight="1">
      <c r="B163" s="2"/>
      <c r="F163" s="2"/>
      <c r="G163" s="2"/>
      <c r="H163" s="2"/>
      <c r="I163" s="2"/>
      <c r="J163" s="15"/>
      <c r="K163" s="2"/>
      <c r="L163" s="4"/>
      <c r="M163" s="2"/>
      <c r="N163" s="15"/>
      <c r="O163" s="2"/>
      <c r="P163" s="2"/>
      <c r="Q163" s="2"/>
      <c r="U163" s="12"/>
      <c r="V163" s="12"/>
      <c r="X163" s="12"/>
    </row>
    <row r="164" spans="2:24" ht="28.5" customHeight="1">
      <c r="B164" s="2"/>
      <c r="F164" s="2"/>
      <c r="G164" s="2"/>
      <c r="H164" s="2"/>
      <c r="I164" s="2"/>
      <c r="J164" s="15"/>
      <c r="K164" s="2"/>
      <c r="L164" s="4"/>
      <c r="M164" s="2"/>
      <c r="N164" s="15"/>
      <c r="O164" s="2"/>
      <c r="P164" s="2"/>
      <c r="Q164" s="2"/>
      <c r="U164" s="12"/>
      <c r="V164" s="12"/>
      <c r="X164" s="12"/>
    </row>
    <row r="165" spans="2:24" ht="28.5" customHeight="1">
      <c r="B165" s="2"/>
      <c r="F165" s="2"/>
      <c r="G165" s="2"/>
      <c r="H165" s="2"/>
      <c r="I165" s="2"/>
      <c r="J165" s="15"/>
      <c r="K165" s="2"/>
      <c r="L165" s="4"/>
      <c r="M165" s="2"/>
      <c r="N165" s="15"/>
      <c r="O165" s="2"/>
      <c r="P165" s="2"/>
      <c r="Q165" s="2"/>
      <c r="U165" s="12"/>
      <c r="V165" s="12"/>
      <c r="X165" s="12"/>
    </row>
    <row r="166" spans="2:24" ht="28.5" customHeight="1">
      <c r="B166" s="2"/>
      <c r="F166" s="2"/>
      <c r="G166" s="2"/>
      <c r="H166" s="2"/>
      <c r="I166" s="2"/>
      <c r="J166" s="15"/>
      <c r="K166" s="2"/>
      <c r="L166" s="4"/>
      <c r="M166" s="2"/>
      <c r="N166" s="15"/>
      <c r="O166" s="2"/>
      <c r="P166" s="2"/>
      <c r="Q166" s="2"/>
      <c r="U166" s="12"/>
      <c r="V166" s="12"/>
      <c r="X166" s="12"/>
    </row>
    <row r="167" spans="2:24" ht="28.5" customHeight="1">
      <c r="B167" s="2"/>
      <c r="F167" s="2"/>
      <c r="G167" s="2"/>
      <c r="H167" s="2"/>
      <c r="I167" s="2"/>
      <c r="J167" s="15"/>
      <c r="K167" s="2"/>
      <c r="L167" s="4"/>
      <c r="M167" s="2"/>
      <c r="N167" s="15"/>
      <c r="O167" s="2"/>
      <c r="P167" s="2"/>
      <c r="Q167" s="2"/>
      <c r="U167" s="12"/>
      <c r="V167" s="12"/>
      <c r="X167" s="12"/>
    </row>
    <row r="168" spans="2:24" ht="28.5" customHeight="1">
      <c r="B168" s="2"/>
      <c r="F168" s="2"/>
      <c r="G168" s="2"/>
      <c r="H168" s="2"/>
      <c r="I168" s="2"/>
      <c r="J168" s="15"/>
      <c r="K168" s="2"/>
      <c r="L168" s="4"/>
      <c r="M168" s="2"/>
      <c r="N168" s="15"/>
      <c r="O168" s="2"/>
      <c r="P168" s="2"/>
      <c r="Q168" s="2"/>
      <c r="U168" s="12"/>
      <c r="V168" s="12"/>
      <c r="X168" s="12"/>
    </row>
    <row r="169" spans="2:24" ht="28.5" customHeight="1">
      <c r="B169" s="2"/>
      <c r="F169" s="2"/>
      <c r="G169" s="2"/>
      <c r="H169" s="2"/>
      <c r="I169" s="2"/>
      <c r="J169" s="15"/>
      <c r="K169" s="2"/>
      <c r="L169" s="4"/>
      <c r="M169" s="2"/>
      <c r="N169" s="15"/>
      <c r="O169" s="2"/>
      <c r="P169" s="2"/>
      <c r="Q169" s="2"/>
      <c r="U169" s="12"/>
      <c r="V169" s="12"/>
      <c r="X169" s="12"/>
    </row>
    <row r="170" spans="2:24" ht="28.5" customHeight="1">
      <c r="B170" s="2"/>
      <c r="C170" s="2"/>
      <c r="F170" s="2"/>
      <c r="G170" s="2"/>
      <c r="H170" s="2"/>
      <c r="I170" s="2"/>
      <c r="J170" s="15"/>
      <c r="K170" s="2"/>
      <c r="L170" s="4"/>
      <c r="M170" s="2"/>
      <c r="N170" s="15"/>
      <c r="O170" s="2"/>
      <c r="P170" s="2"/>
      <c r="Q170" s="2"/>
      <c r="U170" s="12"/>
      <c r="V170" s="12"/>
      <c r="X170" s="12"/>
    </row>
    <row r="171" spans="2:24" ht="28.5" customHeight="1">
      <c r="B171" s="2"/>
      <c r="F171" s="2"/>
      <c r="G171" s="2"/>
      <c r="H171" s="2"/>
      <c r="I171" s="2"/>
      <c r="J171" s="15"/>
      <c r="K171" s="2"/>
      <c r="L171" s="4"/>
      <c r="M171" s="2"/>
      <c r="N171" s="15"/>
      <c r="O171" s="2"/>
      <c r="P171" s="2"/>
      <c r="Q171" s="2"/>
      <c r="U171" s="12"/>
      <c r="V171" s="12"/>
      <c r="X171" s="12"/>
    </row>
    <row r="172" spans="2:24" ht="28.5" customHeight="1">
      <c r="B172" s="2"/>
      <c r="C172" s="2"/>
      <c r="F172" s="2"/>
      <c r="G172" s="2"/>
      <c r="H172" s="2"/>
      <c r="I172" s="2"/>
      <c r="J172" s="15"/>
      <c r="K172" s="2"/>
      <c r="L172" s="4"/>
      <c r="M172" s="2"/>
      <c r="N172" s="15"/>
      <c r="O172" s="2"/>
      <c r="P172" s="2"/>
      <c r="Q172" s="2"/>
      <c r="U172" s="12"/>
      <c r="V172" s="12"/>
      <c r="X172" s="12"/>
    </row>
    <row r="173" spans="2:24" ht="28.5" customHeight="1">
      <c r="B173" s="2"/>
      <c r="F173" s="2"/>
      <c r="G173" s="2"/>
      <c r="H173" s="2"/>
      <c r="I173" s="2"/>
      <c r="J173" s="15"/>
      <c r="K173" s="2"/>
      <c r="L173" s="4"/>
      <c r="M173" s="2"/>
      <c r="N173" s="15"/>
      <c r="O173" s="2"/>
      <c r="P173" s="2"/>
      <c r="Q173" s="2"/>
      <c r="U173" s="12"/>
      <c r="V173" s="12"/>
      <c r="X173" s="12"/>
    </row>
    <row r="174" spans="2:24" ht="28.5" customHeight="1">
      <c r="B174" s="2"/>
      <c r="F174" s="2"/>
      <c r="G174" s="2"/>
      <c r="H174" s="2"/>
      <c r="I174" s="2"/>
      <c r="J174" s="15"/>
      <c r="K174" s="2"/>
      <c r="L174" s="4"/>
      <c r="M174" s="2"/>
      <c r="N174" s="15"/>
      <c r="O174" s="2"/>
      <c r="P174" s="2"/>
      <c r="Q174" s="2"/>
      <c r="U174" s="12"/>
      <c r="V174" s="12"/>
      <c r="X174" s="12"/>
    </row>
    <row r="175" spans="2:24" ht="28.5" customHeight="1">
      <c r="B175" s="2"/>
      <c r="F175" s="2"/>
      <c r="G175" s="2"/>
      <c r="H175" s="2"/>
      <c r="I175" s="2"/>
      <c r="J175" s="15"/>
      <c r="K175" s="2"/>
      <c r="L175" s="4"/>
      <c r="M175" s="2"/>
      <c r="N175" s="15"/>
      <c r="O175" s="2"/>
      <c r="P175" s="2"/>
      <c r="Q175" s="2"/>
      <c r="U175" s="12"/>
      <c r="V175" s="12"/>
      <c r="X175" s="12"/>
    </row>
    <row r="176" spans="2:24" ht="28.5" customHeight="1">
      <c r="B176" s="2"/>
      <c r="C176" s="2"/>
      <c r="F176" s="2"/>
      <c r="G176" s="2"/>
      <c r="H176" s="2"/>
      <c r="I176" s="2"/>
      <c r="J176" s="15"/>
      <c r="K176" s="2"/>
      <c r="L176" s="4"/>
      <c r="M176" s="2"/>
      <c r="N176" s="15"/>
      <c r="O176" s="2"/>
      <c r="P176" s="2"/>
      <c r="Q176" s="2"/>
      <c r="U176" s="12"/>
      <c r="V176" s="12"/>
      <c r="X176" s="12"/>
    </row>
    <row r="177" spans="2:24" ht="28.5" customHeight="1">
      <c r="B177" s="2"/>
      <c r="F177" s="2"/>
      <c r="G177" s="2"/>
      <c r="H177" s="2"/>
      <c r="I177" s="2"/>
      <c r="J177" s="15"/>
      <c r="K177" s="2"/>
      <c r="L177" s="4"/>
      <c r="M177" s="2"/>
      <c r="N177" s="15"/>
      <c r="O177" s="2"/>
      <c r="P177" s="2"/>
      <c r="Q177" s="2"/>
      <c r="U177" s="12"/>
      <c r="V177" s="12"/>
      <c r="X177" s="12"/>
    </row>
    <row r="178" spans="2:24" ht="28.5" customHeight="1">
      <c r="B178" s="2"/>
      <c r="C178" s="2"/>
      <c r="F178" s="2"/>
      <c r="G178" s="2"/>
      <c r="H178" s="2"/>
      <c r="I178" s="2"/>
      <c r="J178" s="15"/>
      <c r="K178" s="2"/>
      <c r="L178" s="4"/>
      <c r="M178" s="2"/>
      <c r="N178" s="15"/>
      <c r="O178" s="2"/>
      <c r="P178" s="2"/>
      <c r="Q178" s="2"/>
      <c r="U178" s="12"/>
      <c r="V178" s="12"/>
      <c r="X178" s="12"/>
    </row>
    <row r="179" spans="2:24" ht="28.5" customHeight="1">
      <c r="B179" s="2"/>
      <c r="C179" s="2"/>
      <c r="F179" s="2"/>
      <c r="G179" s="2"/>
      <c r="H179" s="2"/>
      <c r="I179" s="2"/>
      <c r="J179" s="15"/>
      <c r="K179" s="2"/>
      <c r="L179" s="4"/>
      <c r="M179" s="2"/>
      <c r="N179" s="15"/>
      <c r="O179" s="2"/>
      <c r="P179" s="2"/>
      <c r="Q179" s="2"/>
      <c r="U179" s="12"/>
      <c r="V179" s="12"/>
      <c r="X179" s="12"/>
    </row>
    <row r="180" spans="2:24" ht="28.5" customHeight="1">
      <c r="B180" s="2"/>
      <c r="C180" s="2"/>
      <c r="F180" s="2"/>
      <c r="G180" s="2"/>
      <c r="H180" s="2"/>
      <c r="I180" s="2"/>
      <c r="J180" s="15"/>
      <c r="K180" s="2"/>
      <c r="L180" s="4"/>
      <c r="M180" s="2"/>
      <c r="N180" s="15"/>
      <c r="O180" s="2"/>
      <c r="P180" s="2"/>
      <c r="Q180" s="2"/>
      <c r="U180" s="12"/>
      <c r="V180" s="12"/>
      <c r="X180" s="12"/>
    </row>
    <row r="181" spans="2:24" ht="28.5" customHeight="1">
      <c r="B181" s="2"/>
      <c r="F181" s="2"/>
      <c r="G181" s="2"/>
      <c r="H181" s="2"/>
      <c r="I181" s="2"/>
      <c r="J181" s="15"/>
      <c r="K181" s="2"/>
      <c r="L181" s="4"/>
      <c r="M181" s="2"/>
      <c r="N181" s="15"/>
      <c r="O181" s="2"/>
      <c r="P181" s="2"/>
      <c r="Q181" s="2"/>
      <c r="U181" s="12"/>
      <c r="V181" s="12"/>
      <c r="X181" s="12"/>
    </row>
    <row r="182" spans="2:24" ht="28.5" customHeight="1">
      <c r="B182" s="2"/>
      <c r="C182" s="2"/>
      <c r="F182" s="2"/>
      <c r="G182" s="2"/>
      <c r="H182" s="2"/>
      <c r="I182" s="2"/>
      <c r="J182" s="15"/>
      <c r="K182" s="2"/>
      <c r="L182" s="4"/>
      <c r="M182" s="2"/>
      <c r="N182" s="15"/>
      <c r="O182" s="2"/>
      <c r="P182" s="2"/>
      <c r="Q182" s="2"/>
      <c r="U182" s="12"/>
      <c r="V182" s="12"/>
      <c r="X182" s="12"/>
    </row>
    <row r="183" spans="2:24" ht="28.5" customHeight="1">
      <c r="B183" s="2"/>
      <c r="C183" s="2"/>
      <c r="F183" s="2"/>
      <c r="G183" s="2"/>
      <c r="H183" s="2"/>
      <c r="I183" s="2"/>
      <c r="J183" s="15"/>
      <c r="K183" s="2"/>
      <c r="L183" s="4"/>
      <c r="M183" s="2"/>
      <c r="N183" s="15"/>
      <c r="O183" s="2"/>
      <c r="P183" s="2"/>
      <c r="Q183" s="2"/>
      <c r="U183" s="12"/>
      <c r="V183" s="12"/>
      <c r="X183" s="12"/>
    </row>
    <row r="184" spans="2:24" ht="28.5" customHeight="1">
      <c r="B184" s="2"/>
      <c r="C184" s="2"/>
      <c r="F184" s="2"/>
      <c r="G184" s="2"/>
      <c r="H184" s="2"/>
      <c r="I184" s="2"/>
      <c r="J184" s="15"/>
      <c r="K184" s="2"/>
      <c r="L184" s="4"/>
      <c r="M184" s="2"/>
      <c r="N184" s="15"/>
      <c r="O184" s="2"/>
      <c r="P184" s="2"/>
      <c r="Q184" s="2"/>
      <c r="U184" s="12"/>
      <c r="V184" s="12"/>
      <c r="X184" s="12"/>
    </row>
    <row r="185" spans="2:24" ht="28.5" customHeight="1">
      <c r="B185" s="2"/>
      <c r="F185" s="2"/>
      <c r="G185" s="2"/>
      <c r="H185" s="2"/>
      <c r="I185" s="2"/>
      <c r="J185" s="15"/>
      <c r="K185" s="2"/>
      <c r="L185" s="4"/>
      <c r="M185" s="2"/>
      <c r="N185" s="15"/>
      <c r="O185" s="2"/>
      <c r="P185" s="2"/>
      <c r="Q185" s="2"/>
      <c r="U185" s="12"/>
      <c r="V185" s="12"/>
      <c r="X185" s="12"/>
    </row>
    <row r="186" spans="2:24" ht="28.5" customHeight="1">
      <c r="B186" s="2"/>
      <c r="F186" s="2"/>
      <c r="G186" s="2"/>
      <c r="H186" s="2"/>
      <c r="I186" s="2"/>
      <c r="J186" s="15"/>
      <c r="K186" s="2"/>
      <c r="L186" s="4"/>
      <c r="M186" s="2"/>
      <c r="N186" s="15"/>
      <c r="O186" s="2"/>
      <c r="P186" s="2"/>
      <c r="Q186" s="2"/>
      <c r="U186" s="12"/>
      <c r="V186" s="12"/>
      <c r="X186" s="12"/>
    </row>
    <row r="187" spans="2:24" ht="28.5" customHeight="1">
      <c r="B187" s="2"/>
      <c r="F187" s="2"/>
      <c r="G187" s="2"/>
      <c r="H187" s="2"/>
      <c r="I187" s="2"/>
      <c r="J187" s="15"/>
      <c r="K187" s="2"/>
      <c r="L187" s="4"/>
      <c r="M187" s="2"/>
      <c r="N187" s="15"/>
      <c r="O187" s="2"/>
      <c r="P187" s="2"/>
      <c r="Q187" s="2"/>
      <c r="S187" s="2"/>
      <c r="U187" s="12"/>
      <c r="V187" s="12"/>
      <c r="X187" s="12"/>
    </row>
    <row r="188" spans="2:24" ht="28.5" customHeight="1">
      <c r="B188" s="2"/>
      <c r="F188" s="2"/>
      <c r="G188" s="2"/>
      <c r="H188" s="2"/>
      <c r="I188" s="2"/>
      <c r="J188" s="15"/>
      <c r="K188" s="2"/>
      <c r="L188" s="4"/>
      <c r="M188" s="2"/>
      <c r="N188" s="15"/>
      <c r="O188" s="2"/>
      <c r="P188" s="2"/>
      <c r="Q188" s="2"/>
      <c r="U188" s="12"/>
      <c r="V188" s="12"/>
      <c r="X188" s="12"/>
    </row>
    <row r="189" spans="2:24" ht="28.5" customHeight="1">
      <c r="B189" s="2"/>
      <c r="C189" s="2"/>
      <c r="F189" s="2"/>
      <c r="G189" s="2"/>
      <c r="H189" s="2"/>
      <c r="I189" s="2"/>
      <c r="J189" s="15"/>
      <c r="K189" s="2"/>
      <c r="L189" s="4"/>
      <c r="M189" s="2"/>
      <c r="N189" s="15"/>
      <c r="O189" s="2"/>
      <c r="P189" s="2"/>
      <c r="Q189" s="2"/>
      <c r="S189" s="2"/>
      <c r="U189" s="12"/>
      <c r="V189" s="12"/>
      <c r="X189" s="12"/>
    </row>
    <row r="190" spans="2:24" ht="28.5" customHeight="1">
      <c r="B190" s="2"/>
      <c r="F190" s="2"/>
      <c r="G190" s="2"/>
      <c r="H190" s="2"/>
      <c r="I190" s="2"/>
      <c r="J190" s="15"/>
      <c r="K190" s="2"/>
      <c r="L190" s="4"/>
      <c r="M190" s="2"/>
      <c r="N190" s="15"/>
      <c r="O190" s="2"/>
      <c r="P190" s="2"/>
      <c r="Q190" s="2"/>
      <c r="U190" s="12"/>
      <c r="V190" s="12"/>
      <c r="X190" s="12"/>
    </row>
    <row r="191" spans="2:24" ht="28.5" customHeight="1">
      <c r="B191" s="2"/>
      <c r="F191" s="2"/>
      <c r="G191" s="2"/>
      <c r="H191" s="2"/>
      <c r="I191" s="2"/>
      <c r="J191" s="15"/>
      <c r="K191" s="2"/>
      <c r="L191" s="4"/>
      <c r="M191" s="2"/>
      <c r="N191" s="15"/>
      <c r="O191" s="2"/>
      <c r="P191" s="2"/>
      <c r="Q191" s="2"/>
      <c r="U191" s="12"/>
      <c r="V191" s="12"/>
      <c r="X191" s="12"/>
    </row>
    <row r="192" spans="2:24" ht="28.5" customHeight="1">
      <c r="B192" s="2"/>
      <c r="F192" s="2"/>
      <c r="G192" s="2"/>
      <c r="H192" s="2"/>
      <c r="I192" s="2"/>
      <c r="J192" s="15"/>
      <c r="K192" s="2"/>
      <c r="L192" s="4"/>
      <c r="M192" s="2"/>
      <c r="N192" s="15"/>
      <c r="O192" s="2"/>
      <c r="P192" s="2"/>
      <c r="Q192" s="2"/>
      <c r="S192" s="2"/>
      <c r="U192" s="12"/>
      <c r="V192" s="12"/>
      <c r="X192" s="12"/>
    </row>
    <row r="193" spans="2:24" ht="28.5" customHeight="1">
      <c r="B193" s="2"/>
      <c r="C193" s="2"/>
      <c r="F193" s="2"/>
      <c r="G193" s="2"/>
      <c r="H193" s="2"/>
      <c r="I193" s="2"/>
      <c r="J193" s="15"/>
      <c r="K193" s="2"/>
      <c r="L193" s="4"/>
      <c r="M193" s="2"/>
      <c r="N193" s="15"/>
      <c r="O193" s="2"/>
      <c r="P193" s="2"/>
      <c r="Q193" s="2"/>
      <c r="U193" s="12"/>
      <c r="V193" s="12"/>
      <c r="X193" s="12"/>
    </row>
    <row r="194" spans="2:24" ht="28.5" customHeight="1">
      <c r="B194" s="2"/>
      <c r="F194" s="2"/>
      <c r="G194" s="2"/>
      <c r="H194" s="2"/>
      <c r="I194" s="2"/>
      <c r="J194" s="15"/>
      <c r="K194" s="2"/>
      <c r="L194" s="4"/>
      <c r="M194" s="2"/>
      <c r="N194" s="15"/>
      <c r="O194" s="2"/>
      <c r="P194" s="2"/>
      <c r="Q194" s="2"/>
      <c r="U194" s="12"/>
      <c r="V194" s="12"/>
      <c r="X194" s="12"/>
    </row>
    <row r="195" spans="2:24" ht="28.5" customHeight="1">
      <c r="B195" s="2"/>
      <c r="F195" s="2"/>
      <c r="G195" s="2"/>
      <c r="H195" s="2"/>
      <c r="I195" s="2"/>
      <c r="J195" s="15"/>
      <c r="K195" s="2"/>
      <c r="L195" s="4"/>
      <c r="M195" s="2"/>
      <c r="N195" s="15"/>
      <c r="O195" s="2"/>
      <c r="P195" s="2"/>
      <c r="Q195" s="2"/>
      <c r="U195" s="12"/>
      <c r="V195" s="12"/>
      <c r="X195" s="12"/>
    </row>
    <row r="196" spans="2:24" ht="28.5" customHeight="1">
      <c r="B196" s="2"/>
      <c r="F196" s="2"/>
      <c r="G196" s="2"/>
      <c r="H196" s="2"/>
      <c r="I196" s="2"/>
      <c r="J196" s="15"/>
      <c r="K196" s="2"/>
      <c r="L196" s="4"/>
      <c r="M196" s="2"/>
      <c r="N196" s="15"/>
      <c r="O196" s="2"/>
      <c r="P196" s="2"/>
      <c r="Q196" s="2"/>
      <c r="U196" s="12"/>
      <c r="V196" s="12"/>
      <c r="X196" s="12"/>
    </row>
    <row r="197" spans="2:24" ht="28.5" customHeight="1">
      <c r="B197" s="2"/>
      <c r="F197" s="2"/>
      <c r="G197" s="2"/>
      <c r="H197" s="2"/>
      <c r="I197" s="2"/>
      <c r="J197" s="15"/>
      <c r="K197" s="2"/>
      <c r="L197" s="4"/>
      <c r="M197" s="2"/>
      <c r="N197" s="15"/>
      <c r="O197" s="2"/>
      <c r="P197" s="2"/>
      <c r="Q197" s="2"/>
      <c r="U197" s="12"/>
      <c r="V197" s="12"/>
      <c r="X197" s="12"/>
    </row>
    <row r="198" spans="2:24" ht="28.5" customHeight="1">
      <c r="B198" s="2"/>
      <c r="F198" s="2"/>
      <c r="G198" s="2"/>
      <c r="H198" s="2"/>
      <c r="I198" s="2"/>
      <c r="J198" s="15"/>
      <c r="K198" s="2"/>
      <c r="L198" s="4"/>
      <c r="M198" s="2"/>
      <c r="N198" s="15"/>
      <c r="O198" s="2"/>
      <c r="P198" s="2"/>
      <c r="Q198" s="2"/>
      <c r="U198" s="12"/>
      <c r="V198" s="12"/>
      <c r="X198" s="12"/>
    </row>
    <row r="199" spans="2:24" ht="28.5" customHeight="1">
      <c r="B199" s="2"/>
      <c r="C199" s="2"/>
      <c r="F199" s="2"/>
      <c r="G199" s="2"/>
      <c r="H199" s="2"/>
      <c r="I199" s="2"/>
      <c r="J199" s="15"/>
      <c r="K199" s="2"/>
      <c r="L199" s="4"/>
      <c r="M199" s="2"/>
      <c r="N199" s="15"/>
      <c r="O199" s="2"/>
      <c r="P199" s="2"/>
      <c r="Q199" s="2"/>
      <c r="U199" s="12"/>
      <c r="V199" s="12"/>
      <c r="X199" s="12"/>
    </row>
    <row r="200" spans="2:24" ht="28.5" customHeight="1">
      <c r="B200" s="2"/>
      <c r="F200" s="2"/>
      <c r="G200" s="2"/>
      <c r="H200" s="2"/>
      <c r="I200" s="2"/>
      <c r="J200" s="15"/>
      <c r="K200" s="2"/>
      <c r="L200" s="4"/>
      <c r="M200" s="2"/>
      <c r="N200" s="15"/>
      <c r="O200" s="2"/>
      <c r="P200" s="2"/>
      <c r="Q200" s="2"/>
      <c r="U200" s="12"/>
      <c r="V200" s="12"/>
      <c r="X200" s="12"/>
    </row>
    <row r="201" spans="2:24" ht="28.5" customHeight="1">
      <c r="B201" s="2"/>
      <c r="F201" s="2"/>
      <c r="G201" s="2"/>
      <c r="H201" s="2"/>
      <c r="I201" s="2"/>
      <c r="J201" s="15"/>
      <c r="K201" s="2"/>
      <c r="L201" s="4"/>
      <c r="M201" s="2"/>
      <c r="N201" s="15"/>
      <c r="O201" s="2"/>
      <c r="P201" s="2"/>
      <c r="Q201" s="2"/>
      <c r="U201" s="12"/>
      <c r="V201" s="12"/>
      <c r="X201" s="12"/>
    </row>
    <row r="202" spans="2:24" ht="28.5" customHeight="1">
      <c r="B202" s="2"/>
      <c r="F202" s="2"/>
      <c r="G202" s="2"/>
      <c r="H202" s="2"/>
      <c r="I202" s="2"/>
      <c r="J202" s="15"/>
      <c r="K202" s="2"/>
      <c r="L202" s="4"/>
      <c r="M202" s="2"/>
      <c r="N202" s="15"/>
      <c r="O202" s="2"/>
      <c r="P202" s="2"/>
      <c r="Q202" s="2"/>
      <c r="U202" s="12"/>
      <c r="V202" s="12"/>
      <c r="X202" s="12"/>
    </row>
    <row r="203" spans="2:24" ht="28.5" customHeight="1">
      <c r="B203" s="2"/>
      <c r="F203" s="2"/>
      <c r="G203" s="2"/>
      <c r="H203" s="2"/>
      <c r="I203" s="2"/>
      <c r="J203" s="15"/>
      <c r="K203" s="2"/>
      <c r="L203" s="4"/>
      <c r="M203" s="2"/>
      <c r="N203" s="15"/>
      <c r="O203" s="2"/>
      <c r="P203" s="2"/>
      <c r="Q203" s="2"/>
      <c r="U203" s="12"/>
      <c r="V203" s="12"/>
      <c r="X203" s="12"/>
    </row>
    <row r="204" spans="2:24" ht="28.5" customHeight="1">
      <c r="B204" s="2"/>
      <c r="F204" s="2"/>
      <c r="G204" s="2"/>
      <c r="H204" s="2"/>
      <c r="I204" s="2"/>
      <c r="J204" s="15"/>
      <c r="K204" s="2"/>
      <c r="L204" s="4"/>
      <c r="M204" s="2"/>
      <c r="N204" s="15"/>
      <c r="O204" s="2"/>
      <c r="P204" s="2"/>
      <c r="Q204" s="2"/>
      <c r="U204" s="12"/>
      <c r="V204" s="12"/>
      <c r="X204" s="12"/>
    </row>
    <row r="205" spans="2:24" ht="28.5" customHeight="1">
      <c r="B205" s="2"/>
      <c r="F205" s="2"/>
      <c r="G205" s="2"/>
      <c r="H205" s="2"/>
      <c r="I205" s="2"/>
      <c r="J205" s="15"/>
      <c r="K205" s="2"/>
      <c r="L205" s="4"/>
      <c r="M205" s="2"/>
      <c r="N205" s="15"/>
      <c r="O205" s="2"/>
      <c r="P205" s="2"/>
      <c r="Q205" s="2"/>
      <c r="U205" s="12"/>
      <c r="V205" s="12"/>
      <c r="X205" s="12"/>
    </row>
    <row r="206" spans="2:24" ht="28.5" customHeight="1">
      <c r="B206" s="2"/>
      <c r="F206" s="2"/>
      <c r="G206" s="2"/>
      <c r="H206" s="2"/>
      <c r="I206" s="2"/>
      <c r="J206" s="15"/>
      <c r="K206" s="2"/>
      <c r="L206" s="4"/>
      <c r="M206" s="2"/>
      <c r="N206" s="15"/>
      <c r="O206" s="2"/>
      <c r="P206" s="2"/>
      <c r="Q206" s="2"/>
      <c r="U206" s="12"/>
      <c r="V206" s="12"/>
      <c r="X206" s="12"/>
    </row>
    <row r="207" spans="2:24" ht="28.5" customHeight="1">
      <c r="B207" s="2"/>
      <c r="F207" s="2"/>
      <c r="G207" s="2"/>
      <c r="H207" s="2"/>
      <c r="I207" s="2"/>
      <c r="J207" s="15"/>
      <c r="K207" s="2"/>
      <c r="L207" s="4"/>
      <c r="M207" s="2"/>
      <c r="N207" s="15"/>
      <c r="O207" s="2"/>
      <c r="P207" s="2"/>
      <c r="Q207" s="2"/>
      <c r="U207" s="12"/>
      <c r="V207" s="12"/>
      <c r="X207" s="12"/>
    </row>
    <row r="208" spans="2:24" ht="28.5" customHeight="1">
      <c r="B208" s="2"/>
      <c r="F208" s="2"/>
      <c r="G208" s="2"/>
      <c r="H208" s="2"/>
      <c r="I208" s="2"/>
      <c r="J208" s="15"/>
      <c r="K208" s="2"/>
      <c r="L208" s="4"/>
      <c r="M208" s="2"/>
      <c r="N208" s="15"/>
      <c r="O208" s="2"/>
      <c r="P208" s="2"/>
      <c r="Q208" s="2"/>
      <c r="U208" s="12"/>
      <c r="V208" s="12"/>
      <c r="X208" s="12"/>
    </row>
    <row r="209" spans="2:24" ht="28.5" customHeight="1">
      <c r="B209" s="2"/>
      <c r="F209" s="2"/>
      <c r="G209" s="2"/>
      <c r="H209" s="2"/>
      <c r="I209" s="2"/>
      <c r="J209" s="15"/>
      <c r="K209" s="2"/>
      <c r="L209" s="4"/>
      <c r="M209" s="2"/>
      <c r="N209" s="15"/>
      <c r="O209" s="2"/>
      <c r="P209" s="2"/>
      <c r="Q209" s="2"/>
      <c r="U209" s="12"/>
      <c r="V209" s="12"/>
      <c r="X209" s="12"/>
    </row>
    <row r="210" spans="2:24" ht="28.5" customHeight="1">
      <c r="B210" s="2"/>
      <c r="F210" s="2"/>
      <c r="G210" s="2"/>
      <c r="H210" s="2"/>
      <c r="I210" s="2"/>
      <c r="J210" s="15"/>
      <c r="K210" s="2"/>
      <c r="L210" s="4"/>
      <c r="M210" s="2"/>
      <c r="N210" s="15"/>
      <c r="O210" s="2"/>
      <c r="P210" s="2"/>
      <c r="Q210" s="2"/>
      <c r="U210" s="12"/>
      <c r="V210" s="12"/>
      <c r="X210" s="12"/>
    </row>
    <row r="211" spans="2:24" ht="28.5" customHeight="1">
      <c r="B211" s="2"/>
      <c r="C211" s="2"/>
      <c r="F211" s="2"/>
      <c r="G211" s="2"/>
      <c r="H211" s="2"/>
      <c r="I211" s="2"/>
      <c r="J211" s="15"/>
      <c r="K211" s="2"/>
      <c r="L211" s="4"/>
      <c r="M211" s="2"/>
      <c r="N211" s="15"/>
      <c r="O211" s="2"/>
      <c r="P211" s="2"/>
      <c r="Q211" s="2"/>
      <c r="S211" s="2"/>
      <c r="U211" s="12"/>
      <c r="V211" s="12"/>
      <c r="X211" s="12"/>
    </row>
    <row r="212" spans="2:24" ht="28.5" customHeight="1">
      <c r="B212" s="2"/>
      <c r="F212" s="2"/>
      <c r="G212" s="2"/>
      <c r="H212" s="2"/>
      <c r="I212" s="2"/>
      <c r="J212" s="15"/>
      <c r="K212" s="2"/>
      <c r="L212" s="4"/>
      <c r="M212" s="2"/>
      <c r="N212" s="15"/>
      <c r="O212" s="2"/>
      <c r="P212" s="2"/>
      <c r="Q212" s="2"/>
      <c r="U212" s="12"/>
      <c r="V212" s="12"/>
      <c r="X212" s="12"/>
    </row>
    <row r="213" spans="2:24" ht="28.5" customHeight="1">
      <c r="B213" s="2"/>
      <c r="F213" s="2"/>
      <c r="G213" s="2"/>
      <c r="H213" s="2"/>
      <c r="I213" s="2"/>
      <c r="J213" s="15"/>
      <c r="K213" s="2"/>
      <c r="L213" s="4"/>
      <c r="M213" s="2"/>
      <c r="N213" s="15"/>
      <c r="O213" s="2"/>
      <c r="P213" s="2"/>
      <c r="Q213" s="2"/>
      <c r="S213" s="2"/>
      <c r="U213" s="12"/>
      <c r="V213" s="12"/>
      <c r="X213" s="12"/>
    </row>
    <row r="214" spans="2:24" ht="28.5" customHeight="1">
      <c r="B214" s="2"/>
      <c r="F214" s="2"/>
      <c r="G214" s="2"/>
      <c r="H214" s="2"/>
      <c r="I214" s="2"/>
      <c r="J214" s="15"/>
      <c r="K214" s="2"/>
      <c r="L214" s="4"/>
      <c r="M214" s="2"/>
      <c r="N214" s="15"/>
      <c r="O214" s="2"/>
      <c r="P214" s="2"/>
      <c r="Q214" s="2"/>
      <c r="S214" s="2"/>
      <c r="U214" s="12"/>
      <c r="V214" s="12"/>
      <c r="X214" s="12"/>
    </row>
    <row r="215" spans="2:24" ht="28.5" customHeight="1">
      <c r="B215" s="2"/>
      <c r="F215" s="2"/>
      <c r="G215" s="2"/>
      <c r="H215" s="2"/>
      <c r="I215" s="2"/>
      <c r="J215" s="15"/>
      <c r="K215" s="2"/>
      <c r="L215" s="4"/>
      <c r="M215" s="2"/>
      <c r="N215" s="15"/>
      <c r="O215" s="2"/>
      <c r="P215" s="2"/>
      <c r="Q215" s="2"/>
      <c r="U215" s="12"/>
      <c r="V215" s="12"/>
      <c r="X215" s="12"/>
    </row>
    <row r="216" spans="2:24" ht="28.5" customHeight="1">
      <c r="B216" s="2"/>
      <c r="F216" s="2"/>
      <c r="G216" s="2"/>
      <c r="H216" s="2"/>
      <c r="I216" s="2"/>
      <c r="J216" s="15"/>
      <c r="K216" s="2"/>
      <c r="L216" s="4"/>
      <c r="M216" s="2"/>
      <c r="N216" s="15"/>
      <c r="O216" s="2"/>
      <c r="P216" s="2"/>
      <c r="Q216" s="2"/>
      <c r="U216" s="12"/>
      <c r="V216" s="12"/>
      <c r="X216" s="12"/>
    </row>
    <row r="217" spans="2:24" ht="28.5" customHeight="1">
      <c r="B217" s="2"/>
      <c r="F217" s="2"/>
      <c r="G217" s="2"/>
      <c r="H217" s="2"/>
      <c r="I217" s="2"/>
      <c r="J217" s="15"/>
      <c r="K217" s="2"/>
      <c r="L217" s="4"/>
      <c r="M217" s="2"/>
      <c r="N217" s="15"/>
      <c r="O217" s="2"/>
      <c r="P217" s="2"/>
      <c r="Q217" s="2"/>
      <c r="U217" s="12"/>
      <c r="V217" s="12"/>
      <c r="X217" s="12"/>
    </row>
    <row r="218" spans="2:24" ht="28.5" customHeight="1">
      <c r="B218" s="2"/>
      <c r="F218" s="2"/>
      <c r="G218" s="2"/>
      <c r="H218" s="2"/>
      <c r="I218" s="2"/>
      <c r="J218" s="15"/>
      <c r="K218" s="2"/>
      <c r="L218" s="4"/>
      <c r="M218" s="2"/>
      <c r="N218" s="15"/>
      <c r="O218" s="2"/>
      <c r="P218" s="2"/>
      <c r="Q218" s="2"/>
      <c r="U218" s="12"/>
      <c r="V218" s="12"/>
      <c r="X218" s="12"/>
    </row>
    <row r="219" spans="2:24" ht="28.5" customHeight="1">
      <c r="B219" s="2"/>
      <c r="F219" s="2"/>
      <c r="G219" s="2"/>
      <c r="H219" s="2"/>
      <c r="I219" s="2"/>
      <c r="J219" s="15"/>
      <c r="K219" s="2"/>
      <c r="L219" s="4"/>
      <c r="M219" s="2"/>
      <c r="N219" s="15"/>
      <c r="O219" s="2"/>
      <c r="P219" s="2"/>
      <c r="Q219" s="2"/>
      <c r="U219" s="12"/>
      <c r="V219" s="12"/>
      <c r="X219" s="12"/>
    </row>
    <row r="220" spans="2:24" ht="28.5" customHeight="1">
      <c r="B220" s="2"/>
      <c r="F220" s="2"/>
      <c r="G220" s="2"/>
      <c r="H220" s="2"/>
      <c r="I220" s="2"/>
      <c r="J220" s="15"/>
      <c r="K220" s="2"/>
      <c r="L220" s="4"/>
      <c r="M220" s="2"/>
      <c r="N220" s="15"/>
      <c r="O220" s="2"/>
      <c r="P220" s="2"/>
      <c r="Q220" s="2"/>
      <c r="U220" s="12"/>
      <c r="V220" s="12"/>
      <c r="X220" s="12"/>
    </row>
    <row r="221" spans="2:24" ht="28.5" customHeight="1">
      <c r="B221" s="2"/>
      <c r="F221" s="2"/>
      <c r="G221" s="2"/>
      <c r="H221" s="2"/>
      <c r="I221" s="2"/>
      <c r="J221" s="15"/>
      <c r="K221" s="2"/>
      <c r="L221" s="4"/>
      <c r="M221" s="2"/>
      <c r="N221" s="15"/>
      <c r="O221" s="2"/>
      <c r="P221" s="2"/>
      <c r="Q221" s="2"/>
      <c r="U221" s="12"/>
      <c r="V221" s="12"/>
      <c r="X221" s="12"/>
    </row>
    <row r="222" spans="2:24" ht="28.5" customHeight="1">
      <c r="B222" s="2"/>
      <c r="F222" s="2"/>
      <c r="G222" s="2"/>
      <c r="H222" s="2"/>
      <c r="I222" s="2"/>
      <c r="J222" s="15"/>
      <c r="K222" s="2"/>
      <c r="L222" s="4"/>
      <c r="M222" s="2"/>
      <c r="N222" s="15"/>
      <c r="O222" s="2"/>
      <c r="P222" s="2"/>
      <c r="Q222" s="2"/>
      <c r="U222" s="12"/>
      <c r="V222" s="12"/>
      <c r="X222" s="12"/>
    </row>
    <row r="223" spans="2:24" ht="28.5" customHeight="1">
      <c r="B223" s="2"/>
      <c r="F223" s="2"/>
      <c r="G223" s="2"/>
      <c r="H223" s="2"/>
      <c r="I223" s="2"/>
      <c r="J223" s="15"/>
      <c r="K223" s="2"/>
      <c r="L223" s="4"/>
      <c r="M223" s="2"/>
      <c r="N223" s="15"/>
      <c r="O223" s="2"/>
      <c r="P223" s="2"/>
      <c r="Q223" s="2"/>
      <c r="U223" s="12"/>
      <c r="V223" s="12"/>
      <c r="X223" s="12"/>
    </row>
    <row r="224" spans="2:24" ht="28.5" customHeight="1">
      <c r="B224" s="2"/>
      <c r="F224" s="2"/>
      <c r="G224" s="2"/>
      <c r="H224" s="2"/>
      <c r="I224" s="2"/>
      <c r="J224" s="15"/>
      <c r="K224" s="2"/>
      <c r="L224" s="4"/>
      <c r="M224" s="2"/>
      <c r="N224" s="15"/>
      <c r="O224" s="2"/>
      <c r="P224" s="2"/>
      <c r="Q224" s="2"/>
      <c r="U224" s="12"/>
      <c r="V224" s="12"/>
      <c r="X224" s="12"/>
    </row>
    <row r="225" spans="2:24" ht="28.5" customHeight="1">
      <c r="B225" s="2"/>
      <c r="F225" s="2"/>
      <c r="G225" s="2"/>
      <c r="H225" s="2"/>
      <c r="I225" s="2"/>
      <c r="J225" s="15"/>
      <c r="K225" s="2"/>
      <c r="L225" s="4"/>
      <c r="M225" s="2"/>
      <c r="N225" s="15"/>
      <c r="O225" s="2"/>
      <c r="P225" s="2"/>
      <c r="Q225" s="2"/>
      <c r="U225" s="12"/>
      <c r="V225" s="12"/>
      <c r="X225" s="12"/>
    </row>
    <row r="226" spans="2:24" ht="28.5" customHeight="1">
      <c r="B226" s="2"/>
      <c r="F226" s="2"/>
      <c r="G226" s="2"/>
      <c r="H226" s="2"/>
      <c r="I226" s="2"/>
      <c r="J226" s="15"/>
      <c r="K226" s="2"/>
      <c r="L226" s="4"/>
      <c r="M226" s="2"/>
      <c r="N226" s="15"/>
      <c r="O226" s="2"/>
      <c r="P226" s="2"/>
      <c r="Q226" s="2"/>
      <c r="U226" s="12"/>
      <c r="V226" s="12"/>
      <c r="X226" s="12"/>
    </row>
    <row r="227" spans="2:24" ht="28.5" customHeight="1">
      <c r="B227" s="2"/>
      <c r="C227" s="2"/>
      <c r="F227" s="2"/>
      <c r="G227" s="2"/>
      <c r="H227" s="2"/>
      <c r="I227" s="2"/>
      <c r="J227" s="15"/>
      <c r="K227" s="2"/>
      <c r="L227" s="4"/>
      <c r="M227" s="2"/>
      <c r="N227" s="15"/>
      <c r="O227" s="2"/>
      <c r="P227" s="2"/>
      <c r="Q227" s="2"/>
      <c r="U227" s="12"/>
      <c r="V227" s="12"/>
      <c r="X227" s="12"/>
    </row>
    <row r="228" spans="2:24" ht="28.5" customHeight="1">
      <c r="B228" s="2"/>
      <c r="F228" s="2"/>
      <c r="G228" s="2"/>
      <c r="H228" s="2"/>
      <c r="I228" s="2"/>
      <c r="J228" s="15"/>
      <c r="K228" s="2"/>
      <c r="L228" s="4"/>
      <c r="M228" s="2"/>
      <c r="N228" s="15"/>
      <c r="O228" s="2"/>
      <c r="P228" s="2"/>
      <c r="Q228" s="2"/>
      <c r="U228" s="12"/>
      <c r="V228" s="12"/>
      <c r="X228" s="12"/>
    </row>
    <row r="229" spans="2:24" ht="28.5" customHeight="1">
      <c r="B229" s="2"/>
      <c r="F229" s="2"/>
      <c r="G229" s="2"/>
      <c r="H229" s="2"/>
      <c r="I229" s="2"/>
      <c r="J229" s="15"/>
      <c r="K229" s="2"/>
      <c r="L229" s="4"/>
      <c r="M229" s="2"/>
      <c r="N229" s="15"/>
      <c r="O229" s="2"/>
      <c r="P229" s="2"/>
      <c r="Q229" s="2"/>
      <c r="S229" s="2"/>
      <c r="U229" s="12"/>
      <c r="V229" s="12"/>
      <c r="X229" s="12"/>
    </row>
    <row r="230" spans="2:24" ht="28.5" customHeight="1">
      <c r="B230" s="2"/>
      <c r="F230" s="2"/>
      <c r="G230" s="2"/>
      <c r="H230" s="2"/>
      <c r="I230" s="2"/>
      <c r="J230" s="15"/>
      <c r="K230" s="2"/>
      <c r="L230" s="4"/>
      <c r="M230" s="2"/>
      <c r="N230" s="15"/>
      <c r="O230" s="2"/>
      <c r="P230" s="2"/>
      <c r="Q230" s="2"/>
      <c r="S230" s="2"/>
      <c r="U230" s="12"/>
      <c r="V230" s="12"/>
      <c r="X230" s="12"/>
    </row>
    <row r="231" spans="2:24" ht="28.5" customHeight="1">
      <c r="B231" s="2"/>
      <c r="C231" s="2"/>
      <c r="F231" s="2"/>
      <c r="G231" s="2"/>
      <c r="H231" s="2"/>
      <c r="I231" s="2"/>
      <c r="J231" s="15"/>
      <c r="K231" s="2"/>
      <c r="L231" s="4"/>
      <c r="M231" s="2"/>
      <c r="N231" s="15"/>
      <c r="O231" s="2"/>
      <c r="P231" s="2"/>
      <c r="Q231" s="2"/>
      <c r="U231" s="12"/>
      <c r="V231" s="12"/>
      <c r="X231" s="12"/>
    </row>
    <row r="232" spans="2:24" ht="28.5" customHeight="1">
      <c r="B232" s="2"/>
      <c r="F232" s="2"/>
      <c r="G232" s="2"/>
      <c r="H232" s="2"/>
      <c r="I232" s="2"/>
      <c r="J232" s="15"/>
      <c r="K232" s="2"/>
      <c r="L232" s="4"/>
      <c r="M232" s="2"/>
      <c r="N232" s="15"/>
      <c r="O232" s="2"/>
      <c r="P232" s="2"/>
      <c r="Q232" s="2"/>
      <c r="U232" s="12"/>
      <c r="V232" s="12"/>
      <c r="X232" s="12"/>
    </row>
    <row r="233" spans="2:24" ht="28.5" customHeight="1">
      <c r="B233" s="2"/>
      <c r="F233" s="2"/>
      <c r="G233" s="2"/>
      <c r="H233" s="2"/>
      <c r="I233" s="2"/>
      <c r="J233" s="15"/>
      <c r="K233" s="2"/>
      <c r="L233" s="4"/>
      <c r="M233" s="2"/>
      <c r="N233" s="15"/>
      <c r="O233" s="2"/>
      <c r="P233" s="2"/>
      <c r="Q233" s="2"/>
      <c r="U233" s="12"/>
      <c r="V233" s="12"/>
      <c r="X233" s="12"/>
    </row>
    <row r="234" spans="2:24" ht="28.5" customHeight="1">
      <c r="B234" s="2"/>
      <c r="C234" s="2"/>
      <c r="F234" s="2"/>
      <c r="G234" s="2"/>
      <c r="H234" s="2"/>
      <c r="I234" s="2"/>
      <c r="J234" s="15"/>
      <c r="K234" s="2"/>
      <c r="L234" s="4"/>
      <c r="M234" s="2"/>
      <c r="N234" s="15"/>
      <c r="O234" s="2"/>
      <c r="P234" s="2"/>
      <c r="Q234" s="2"/>
      <c r="S234" s="2"/>
      <c r="U234" s="12"/>
      <c r="V234" s="12"/>
      <c r="X234" s="12"/>
    </row>
    <row r="235" spans="2:24" ht="28.5" customHeight="1">
      <c r="B235" s="2"/>
      <c r="F235" s="2"/>
      <c r="G235" s="2"/>
      <c r="H235" s="2"/>
      <c r="I235" s="2"/>
      <c r="J235" s="15"/>
      <c r="K235" s="2"/>
      <c r="L235" s="4"/>
      <c r="M235" s="2"/>
      <c r="N235" s="15"/>
      <c r="O235" s="2"/>
      <c r="P235" s="2"/>
      <c r="Q235" s="2"/>
      <c r="S235" s="2"/>
      <c r="U235" s="12"/>
      <c r="V235" s="12"/>
      <c r="X235" s="12"/>
    </row>
    <row r="236" spans="2:24" ht="28.5" customHeight="1">
      <c r="B236" s="2"/>
      <c r="F236" s="2"/>
      <c r="G236" s="2"/>
      <c r="H236" s="2"/>
      <c r="I236" s="2"/>
      <c r="J236" s="15"/>
      <c r="K236" s="2"/>
      <c r="L236" s="4"/>
      <c r="M236" s="2"/>
      <c r="N236" s="15"/>
      <c r="O236" s="2"/>
      <c r="P236" s="2"/>
      <c r="Q236" s="2"/>
      <c r="S236" s="2"/>
      <c r="U236" s="12"/>
      <c r="V236" s="12"/>
      <c r="X236" s="12"/>
    </row>
    <row r="237" spans="2:24" ht="28.5" customHeight="1">
      <c r="B237" s="2"/>
      <c r="F237" s="2"/>
      <c r="G237" s="2"/>
      <c r="H237" s="2"/>
      <c r="I237" s="2"/>
      <c r="J237" s="15"/>
      <c r="K237" s="2"/>
      <c r="L237" s="4"/>
      <c r="M237" s="2"/>
      <c r="N237" s="15"/>
      <c r="O237" s="2"/>
      <c r="P237" s="2"/>
      <c r="Q237" s="2"/>
      <c r="S237" s="2"/>
      <c r="U237" s="12"/>
      <c r="V237" s="12"/>
      <c r="X237" s="12"/>
    </row>
    <row r="238" spans="2:24" ht="28.5" customHeight="1">
      <c r="B238" s="2"/>
      <c r="F238" s="2"/>
      <c r="G238" s="2"/>
      <c r="H238" s="2"/>
      <c r="I238" s="2"/>
      <c r="J238" s="15"/>
      <c r="K238" s="2"/>
      <c r="L238" s="4"/>
      <c r="M238" s="2"/>
      <c r="N238" s="15"/>
      <c r="O238" s="2"/>
      <c r="P238" s="2"/>
      <c r="Q238" s="2"/>
      <c r="S238" s="2"/>
      <c r="U238" s="12"/>
      <c r="V238" s="12"/>
      <c r="X238" s="12"/>
    </row>
    <row r="239" spans="2:24" ht="28.5" customHeight="1">
      <c r="B239" s="2"/>
      <c r="F239" s="2"/>
      <c r="G239" s="2"/>
      <c r="H239" s="2"/>
      <c r="I239" s="2"/>
      <c r="J239" s="15"/>
      <c r="K239" s="2"/>
      <c r="L239" s="4"/>
      <c r="M239" s="2"/>
      <c r="N239" s="15"/>
      <c r="O239" s="2"/>
      <c r="P239" s="2"/>
      <c r="Q239" s="2"/>
      <c r="S239" s="2"/>
      <c r="U239" s="12"/>
      <c r="V239" s="12"/>
      <c r="X239" s="12"/>
    </row>
    <row r="240" spans="2:24" ht="28.5" customHeight="1">
      <c r="B240" s="2"/>
      <c r="F240" s="2"/>
      <c r="G240" s="2"/>
      <c r="H240" s="2"/>
      <c r="I240" s="2"/>
      <c r="J240" s="15"/>
      <c r="K240" s="2"/>
      <c r="L240" s="4"/>
      <c r="M240" s="2"/>
      <c r="N240" s="15"/>
      <c r="O240" s="2"/>
      <c r="P240" s="2"/>
      <c r="Q240" s="2"/>
      <c r="S240" s="2"/>
      <c r="U240" s="12"/>
      <c r="V240" s="12"/>
      <c r="X240" s="12"/>
    </row>
    <row r="241" spans="2:24" ht="28.5" customHeight="1">
      <c r="B241" s="2"/>
      <c r="F241" s="2"/>
      <c r="G241" s="2"/>
      <c r="H241" s="2"/>
      <c r="I241" s="2"/>
      <c r="J241" s="15"/>
      <c r="K241" s="2"/>
      <c r="L241" s="4"/>
      <c r="M241" s="2"/>
      <c r="N241" s="15"/>
      <c r="O241" s="2"/>
      <c r="P241" s="2"/>
      <c r="Q241" s="2"/>
      <c r="U241" s="12"/>
      <c r="V241" s="12"/>
      <c r="X241" s="12"/>
    </row>
    <row r="242" spans="2:24" ht="28.5" customHeight="1">
      <c r="B242" s="2"/>
      <c r="F242" s="2"/>
      <c r="G242" s="2"/>
      <c r="H242" s="2"/>
      <c r="I242" s="2"/>
      <c r="J242" s="15"/>
      <c r="K242" s="2"/>
      <c r="L242" s="4"/>
      <c r="M242" s="2"/>
      <c r="N242" s="15"/>
      <c r="O242" s="2"/>
      <c r="P242" s="2"/>
      <c r="Q242" s="2"/>
      <c r="S242" s="2"/>
      <c r="U242" s="12"/>
      <c r="V242" s="12"/>
      <c r="X242" s="12"/>
    </row>
    <row r="243" spans="2:24" ht="28.5" customHeight="1">
      <c r="B243" s="2"/>
      <c r="F243" s="2"/>
      <c r="G243" s="2"/>
      <c r="H243" s="2"/>
      <c r="I243" s="2"/>
      <c r="J243" s="15"/>
      <c r="K243" s="2"/>
      <c r="L243" s="4"/>
      <c r="M243" s="2"/>
      <c r="N243" s="15"/>
      <c r="O243" s="2"/>
      <c r="P243" s="2"/>
      <c r="Q243" s="2"/>
      <c r="U243" s="12"/>
      <c r="V243" s="12"/>
      <c r="X243" s="12"/>
    </row>
    <row r="244" spans="2:24" ht="28.5" customHeight="1">
      <c r="B244" s="2"/>
      <c r="C244" s="2"/>
      <c r="F244" s="2"/>
      <c r="G244" s="2"/>
      <c r="H244" s="2"/>
      <c r="I244" s="2"/>
      <c r="J244" s="15"/>
      <c r="K244" s="2"/>
      <c r="L244" s="4"/>
      <c r="M244" s="2"/>
      <c r="N244" s="15"/>
      <c r="O244" s="2"/>
      <c r="P244" s="2"/>
      <c r="Q244" s="2"/>
      <c r="U244" s="12"/>
      <c r="V244" s="12"/>
      <c r="X244" s="12"/>
    </row>
    <row r="245" spans="2:24" ht="28.5" customHeight="1">
      <c r="B245" s="2"/>
      <c r="F245" s="2"/>
      <c r="G245" s="2"/>
      <c r="H245" s="2"/>
      <c r="I245" s="2"/>
      <c r="J245" s="15"/>
      <c r="K245" s="2"/>
      <c r="L245" s="4"/>
      <c r="M245" s="2"/>
      <c r="N245" s="15"/>
      <c r="O245" s="2"/>
      <c r="P245" s="2"/>
      <c r="Q245" s="2"/>
      <c r="U245" s="12"/>
      <c r="V245" s="12"/>
      <c r="X245" s="12"/>
    </row>
    <row r="246" spans="2:24" ht="28.5" customHeight="1">
      <c r="B246" s="2"/>
      <c r="C246" s="2"/>
      <c r="F246" s="2"/>
      <c r="G246" s="2"/>
      <c r="H246" s="2"/>
      <c r="I246" s="2"/>
      <c r="J246" s="15"/>
      <c r="K246" s="2"/>
      <c r="L246" s="4"/>
      <c r="M246" s="2"/>
      <c r="N246" s="15"/>
      <c r="O246" s="2"/>
      <c r="P246" s="2"/>
      <c r="Q246" s="2"/>
      <c r="U246" s="12"/>
      <c r="V246" s="12"/>
      <c r="X246" s="12"/>
    </row>
    <row r="247" spans="2:24" ht="28.5" customHeight="1">
      <c r="B247" s="2"/>
      <c r="F247" s="2"/>
      <c r="G247" s="2"/>
      <c r="H247" s="2"/>
      <c r="I247" s="2"/>
      <c r="J247" s="15"/>
      <c r="K247" s="2"/>
      <c r="L247" s="4"/>
      <c r="M247" s="2"/>
      <c r="N247" s="15"/>
      <c r="O247" s="2"/>
      <c r="P247" s="2"/>
      <c r="Q247" s="2"/>
      <c r="S247" s="2"/>
      <c r="U247" s="12"/>
      <c r="V247" s="12"/>
      <c r="X247" s="12"/>
    </row>
    <row r="248" spans="2:24" ht="28.5" customHeight="1">
      <c r="B248" s="2"/>
      <c r="F248" s="2"/>
      <c r="G248" s="2"/>
      <c r="H248" s="2"/>
      <c r="I248" s="2"/>
      <c r="J248" s="15"/>
      <c r="K248" s="2"/>
      <c r="L248" s="4"/>
      <c r="M248" s="2"/>
      <c r="N248" s="15"/>
      <c r="O248" s="2"/>
      <c r="P248" s="2"/>
      <c r="Q248" s="2"/>
      <c r="S248" s="2"/>
      <c r="U248" s="12"/>
      <c r="V248" s="12"/>
      <c r="X248" s="12"/>
    </row>
    <row r="249" spans="2:24" ht="28.5" customHeight="1">
      <c r="B249" s="2"/>
      <c r="C249" s="2"/>
      <c r="F249" s="2"/>
      <c r="G249" s="2"/>
      <c r="H249" s="2"/>
      <c r="I249" s="2"/>
      <c r="J249" s="15"/>
      <c r="K249" s="2"/>
      <c r="L249" s="4"/>
      <c r="M249" s="2"/>
      <c r="N249" s="15"/>
      <c r="O249" s="2"/>
      <c r="P249" s="2"/>
      <c r="Q249" s="2"/>
      <c r="U249" s="12"/>
      <c r="V249" s="12"/>
      <c r="X249" s="12"/>
    </row>
    <row r="250" spans="2:24" ht="28.5" customHeight="1">
      <c r="B250" s="2"/>
      <c r="F250" s="2"/>
      <c r="G250" s="2"/>
      <c r="H250" s="2"/>
      <c r="I250" s="2"/>
      <c r="J250" s="15"/>
      <c r="K250" s="2"/>
      <c r="L250" s="4"/>
      <c r="M250" s="2"/>
      <c r="N250" s="15"/>
      <c r="O250" s="2"/>
      <c r="P250" s="2"/>
      <c r="Q250" s="2"/>
      <c r="S250" s="2"/>
      <c r="U250" s="12"/>
      <c r="V250" s="12"/>
      <c r="X250" s="12"/>
    </row>
    <row r="251" spans="2:24" ht="28.5" customHeight="1">
      <c r="B251" s="2"/>
      <c r="F251" s="2"/>
      <c r="G251" s="2"/>
      <c r="H251" s="2"/>
      <c r="I251" s="2"/>
      <c r="J251" s="15"/>
      <c r="K251" s="2"/>
      <c r="L251" s="4"/>
      <c r="M251" s="2"/>
      <c r="N251" s="15"/>
      <c r="O251" s="2"/>
      <c r="P251" s="2"/>
      <c r="Q251" s="2"/>
      <c r="U251" s="12"/>
      <c r="V251" s="12"/>
      <c r="X251" s="12"/>
    </row>
    <row r="252" spans="2:24" ht="28.5" customHeight="1">
      <c r="B252" s="2"/>
      <c r="F252" s="2"/>
      <c r="G252" s="2"/>
      <c r="H252" s="2"/>
      <c r="I252" s="2"/>
      <c r="J252" s="15"/>
      <c r="K252" s="2"/>
      <c r="L252" s="4"/>
      <c r="M252" s="2"/>
      <c r="N252" s="15"/>
      <c r="O252" s="2"/>
      <c r="P252" s="2"/>
      <c r="Q252" s="2"/>
      <c r="U252" s="12"/>
      <c r="V252" s="12"/>
      <c r="X252" s="12"/>
    </row>
    <row r="253" spans="2:24" ht="28.5" customHeight="1">
      <c r="B253" s="2"/>
      <c r="F253" s="2"/>
      <c r="G253" s="2"/>
      <c r="H253" s="2"/>
      <c r="I253" s="2"/>
      <c r="J253" s="15"/>
      <c r="K253" s="2"/>
      <c r="L253" s="4"/>
      <c r="M253" s="2"/>
      <c r="N253" s="15"/>
      <c r="O253" s="2"/>
      <c r="P253" s="2"/>
      <c r="Q253" s="2"/>
      <c r="S253" s="2"/>
      <c r="U253" s="12"/>
      <c r="V253" s="12"/>
      <c r="X253" s="12"/>
    </row>
    <row r="254" spans="2:24" ht="28.5" customHeight="1">
      <c r="B254" s="2"/>
      <c r="C254" s="2"/>
      <c r="F254" s="2"/>
      <c r="G254" s="2"/>
      <c r="H254" s="2"/>
      <c r="I254" s="2"/>
      <c r="J254" s="15"/>
      <c r="K254" s="2"/>
      <c r="L254" s="4"/>
      <c r="M254" s="2"/>
      <c r="N254" s="15"/>
      <c r="O254" s="2"/>
      <c r="P254" s="2"/>
      <c r="Q254" s="2"/>
      <c r="S254" s="2"/>
      <c r="U254" s="12"/>
      <c r="V254" s="12"/>
      <c r="X254" s="12"/>
    </row>
    <row r="255" spans="2:24" ht="28.5" customHeight="1">
      <c r="B255" s="2"/>
      <c r="F255" s="2"/>
      <c r="G255" s="2"/>
      <c r="H255" s="2"/>
      <c r="I255" s="2"/>
      <c r="J255" s="15"/>
      <c r="K255" s="2"/>
      <c r="L255" s="4"/>
      <c r="M255" s="2"/>
      <c r="N255" s="15"/>
      <c r="O255" s="2"/>
      <c r="P255" s="2"/>
      <c r="Q255" s="2"/>
      <c r="U255" s="12"/>
      <c r="V255" s="12"/>
      <c r="X255" s="12"/>
    </row>
    <row r="256" spans="2:24" ht="28.5" customHeight="1">
      <c r="B256" s="2"/>
      <c r="F256" s="2"/>
      <c r="G256" s="2"/>
      <c r="H256" s="2"/>
      <c r="I256" s="2"/>
      <c r="J256" s="15"/>
      <c r="K256" s="2"/>
      <c r="L256" s="4"/>
      <c r="M256" s="2"/>
      <c r="N256" s="15"/>
      <c r="O256" s="2"/>
      <c r="P256" s="2"/>
      <c r="Q256" s="2"/>
      <c r="S256" s="2"/>
      <c r="U256" s="12"/>
      <c r="V256" s="12"/>
      <c r="X256" s="12"/>
    </row>
    <row r="257" spans="2:24" ht="28.5" customHeight="1">
      <c r="B257" s="2"/>
      <c r="F257" s="2"/>
      <c r="G257" s="2"/>
      <c r="H257" s="2"/>
      <c r="I257" s="2"/>
      <c r="J257" s="15"/>
      <c r="K257" s="2"/>
      <c r="L257" s="4"/>
      <c r="M257" s="2"/>
      <c r="N257" s="15"/>
      <c r="O257" s="2"/>
      <c r="P257" s="2"/>
      <c r="Q257" s="2"/>
      <c r="S257" s="2"/>
      <c r="U257" s="12"/>
      <c r="V257" s="12"/>
      <c r="X257" s="12"/>
    </row>
    <row r="258" spans="2:24" ht="28.5" customHeight="1">
      <c r="B258" s="2"/>
      <c r="F258" s="2"/>
      <c r="G258" s="2"/>
      <c r="H258" s="2"/>
      <c r="I258" s="2"/>
      <c r="J258" s="15"/>
      <c r="K258" s="2"/>
      <c r="L258" s="4"/>
      <c r="M258" s="2"/>
      <c r="N258" s="15"/>
      <c r="O258" s="2"/>
      <c r="P258" s="2"/>
      <c r="Q258" s="2"/>
      <c r="U258" s="12"/>
      <c r="V258" s="12"/>
      <c r="X258" s="12"/>
    </row>
    <row r="259" spans="2:24" ht="28.5" customHeight="1">
      <c r="B259" s="2"/>
      <c r="F259" s="2"/>
      <c r="G259" s="2"/>
      <c r="H259" s="2"/>
      <c r="I259" s="2"/>
      <c r="J259" s="15"/>
      <c r="K259" s="2"/>
      <c r="L259" s="4"/>
      <c r="M259" s="2"/>
      <c r="N259" s="15"/>
      <c r="O259" s="2"/>
      <c r="P259" s="2"/>
      <c r="Q259" s="2"/>
      <c r="U259" s="12"/>
      <c r="V259" s="12"/>
      <c r="X259" s="12"/>
    </row>
    <row r="260" spans="2:24" ht="28.5" customHeight="1">
      <c r="B260" s="2"/>
      <c r="F260" s="2"/>
      <c r="G260" s="2"/>
      <c r="H260" s="2"/>
      <c r="I260" s="2"/>
      <c r="J260" s="15"/>
      <c r="K260" s="2"/>
      <c r="L260" s="4"/>
      <c r="M260" s="2"/>
      <c r="N260" s="15"/>
      <c r="O260" s="2"/>
      <c r="P260" s="2"/>
      <c r="Q260" s="2"/>
      <c r="S260" s="2"/>
      <c r="U260" s="12"/>
      <c r="V260" s="12"/>
      <c r="X260" s="12"/>
    </row>
    <row r="261" spans="2:24" ht="28.5" customHeight="1">
      <c r="B261" s="2"/>
      <c r="F261" s="2"/>
      <c r="G261" s="2"/>
      <c r="H261" s="2"/>
      <c r="I261" s="2"/>
      <c r="J261" s="15"/>
      <c r="K261" s="2"/>
      <c r="L261" s="4"/>
      <c r="M261" s="2"/>
      <c r="N261" s="15"/>
      <c r="O261" s="2"/>
      <c r="P261" s="2"/>
      <c r="Q261" s="2"/>
      <c r="U261" s="12"/>
      <c r="V261" s="12"/>
      <c r="X261" s="12"/>
    </row>
    <row r="262" spans="2:24" ht="28.5" customHeight="1">
      <c r="B262" s="2"/>
      <c r="C262" s="2"/>
      <c r="F262" s="2"/>
      <c r="G262" s="2"/>
      <c r="H262" s="2"/>
      <c r="I262" s="2"/>
      <c r="J262" s="15"/>
      <c r="K262" s="2"/>
      <c r="L262" s="4"/>
      <c r="M262" s="2"/>
      <c r="N262" s="15"/>
      <c r="O262" s="2"/>
      <c r="P262" s="2"/>
      <c r="Q262" s="2"/>
      <c r="U262" s="12"/>
      <c r="V262" s="12"/>
      <c r="X262" s="12"/>
    </row>
    <row r="263" spans="2:24" ht="28.5" customHeight="1">
      <c r="B263" s="2"/>
      <c r="F263" s="2"/>
      <c r="G263" s="2"/>
      <c r="H263" s="2"/>
      <c r="I263" s="2"/>
      <c r="J263" s="15"/>
      <c r="K263" s="2"/>
      <c r="L263" s="4"/>
      <c r="M263" s="2"/>
      <c r="N263" s="15"/>
      <c r="O263" s="2"/>
      <c r="P263" s="2"/>
      <c r="Q263" s="2"/>
      <c r="U263" s="12"/>
      <c r="V263" s="12"/>
      <c r="X263" s="12"/>
    </row>
    <row r="264" spans="2:24" ht="28.5" customHeight="1">
      <c r="B264" s="2"/>
      <c r="C264" s="2"/>
      <c r="F264" s="2"/>
      <c r="G264" s="2"/>
      <c r="H264" s="2"/>
      <c r="I264" s="2"/>
      <c r="J264" s="15"/>
      <c r="K264" s="2"/>
      <c r="L264" s="4"/>
      <c r="M264" s="2"/>
      <c r="N264" s="15"/>
      <c r="O264" s="2"/>
      <c r="P264" s="2"/>
      <c r="Q264" s="2"/>
      <c r="U264" s="12"/>
      <c r="V264" s="12"/>
      <c r="X264" s="12"/>
    </row>
    <row r="265" spans="2:24" ht="28.5" customHeight="1">
      <c r="B265" s="2"/>
      <c r="C265" s="2"/>
      <c r="F265" s="2"/>
      <c r="G265" s="2"/>
      <c r="H265" s="2"/>
      <c r="I265" s="2"/>
      <c r="J265" s="15"/>
      <c r="K265" s="2"/>
      <c r="L265" s="4"/>
      <c r="M265" s="2"/>
      <c r="N265" s="15"/>
      <c r="O265" s="2"/>
      <c r="P265" s="2"/>
      <c r="Q265" s="2"/>
      <c r="S265" s="2"/>
      <c r="U265" s="12"/>
      <c r="V265" s="12"/>
      <c r="X265" s="12"/>
    </row>
    <row r="266" spans="2:24" ht="28.5" customHeight="1">
      <c r="B266" s="2"/>
      <c r="F266" s="2"/>
      <c r="G266" s="2"/>
      <c r="H266" s="2"/>
      <c r="I266" s="2"/>
      <c r="J266" s="15"/>
      <c r="K266" s="2"/>
      <c r="L266" s="4"/>
      <c r="M266" s="2"/>
      <c r="N266" s="15"/>
      <c r="O266" s="2"/>
      <c r="P266" s="2"/>
      <c r="Q266" s="2"/>
      <c r="U266" s="12"/>
      <c r="V266" s="12"/>
      <c r="X266" s="12"/>
    </row>
    <row r="267" spans="2:24" ht="28.5" customHeight="1">
      <c r="B267" s="2"/>
      <c r="F267" s="2"/>
      <c r="G267" s="2"/>
      <c r="H267" s="2"/>
      <c r="I267" s="2"/>
      <c r="J267" s="15"/>
      <c r="K267" s="2"/>
      <c r="L267" s="4"/>
      <c r="M267" s="2"/>
      <c r="N267" s="15"/>
      <c r="O267" s="2"/>
      <c r="P267" s="2"/>
      <c r="Q267" s="2"/>
      <c r="S267" s="2"/>
      <c r="U267" s="12"/>
      <c r="V267" s="12"/>
      <c r="X267" s="12"/>
    </row>
    <row r="268" spans="2:24" ht="28.5" customHeight="1">
      <c r="B268" s="2"/>
      <c r="F268" s="2"/>
      <c r="G268" s="2"/>
      <c r="H268" s="2"/>
      <c r="I268" s="2"/>
      <c r="J268" s="15"/>
      <c r="K268" s="2"/>
      <c r="L268" s="4"/>
      <c r="M268" s="2"/>
      <c r="N268" s="15"/>
      <c r="O268" s="2"/>
      <c r="P268" s="2"/>
      <c r="Q268" s="2"/>
      <c r="U268" s="12"/>
      <c r="V268" s="12"/>
      <c r="X268" s="12"/>
    </row>
    <row r="269" spans="2:24" ht="28.5" customHeight="1">
      <c r="B269" s="2"/>
      <c r="F269" s="2"/>
      <c r="G269" s="2"/>
      <c r="H269" s="2"/>
      <c r="I269" s="2"/>
      <c r="J269" s="15"/>
      <c r="K269" s="2"/>
      <c r="L269" s="4"/>
      <c r="M269" s="2"/>
      <c r="N269" s="15"/>
      <c r="O269" s="2"/>
      <c r="P269" s="2"/>
      <c r="Q269" s="2"/>
      <c r="U269" s="12"/>
      <c r="V269" s="12"/>
      <c r="X269" s="12"/>
    </row>
    <row r="270" spans="2:24" ht="28.5" customHeight="1">
      <c r="B270" s="2"/>
      <c r="F270" s="2"/>
      <c r="G270" s="2"/>
      <c r="H270" s="2"/>
      <c r="I270" s="2"/>
      <c r="J270" s="15"/>
      <c r="K270" s="2"/>
      <c r="L270" s="4"/>
      <c r="M270" s="2"/>
      <c r="N270" s="15"/>
      <c r="O270" s="2"/>
      <c r="P270" s="2"/>
      <c r="Q270" s="2"/>
      <c r="S270" s="2"/>
      <c r="U270" s="12"/>
      <c r="V270" s="12"/>
      <c r="X270" s="12"/>
    </row>
    <row r="271" spans="2:24" ht="28.5" customHeight="1">
      <c r="B271" s="2"/>
      <c r="F271" s="2"/>
      <c r="G271" s="2"/>
      <c r="H271" s="2"/>
      <c r="I271" s="2"/>
      <c r="J271" s="15"/>
      <c r="K271" s="2"/>
      <c r="L271" s="4"/>
      <c r="M271" s="2"/>
      <c r="N271" s="15"/>
      <c r="O271" s="2"/>
      <c r="P271" s="2"/>
      <c r="Q271" s="2"/>
      <c r="U271" s="12"/>
      <c r="V271" s="12"/>
      <c r="X271" s="12"/>
    </row>
    <row r="272" spans="2:24" ht="28.5" customHeight="1">
      <c r="B272" s="2"/>
      <c r="F272" s="2"/>
      <c r="G272" s="2"/>
      <c r="H272" s="2"/>
      <c r="I272" s="2"/>
      <c r="J272" s="15"/>
      <c r="K272" s="2"/>
      <c r="L272" s="4"/>
      <c r="M272" s="2"/>
      <c r="N272" s="15"/>
      <c r="O272" s="2"/>
      <c r="P272" s="2"/>
      <c r="Q272" s="2"/>
      <c r="S272" s="2"/>
      <c r="U272" s="12"/>
      <c r="V272" s="12"/>
      <c r="X272" s="12"/>
    </row>
    <row r="273" spans="2:24" ht="28.5" customHeight="1">
      <c r="B273" s="2"/>
      <c r="F273" s="2"/>
      <c r="G273" s="2"/>
      <c r="H273" s="2"/>
      <c r="I273" s="2"/>
      <c r="J273" s="15"/>
      <c r="K273" s="2"/>
      <c r="L273" s="4"/>
      <c r="M273" s="2"/>
      <c r="N273" s="15"/>
      <c r="O273" s="2"/>
      <c r="P273" s="2"/>
      <c r="Q273" s="2"/>
      <c r="U273" s="12"/>
      <c r="V273" s="12"/>
      <c r="X273" s="12"/>
    </row>
    <row r="274" spans="2:24" ht="28.5" customHeight="1">
      <c r="B274" s="2"/>
      <c r="F274" s="2"/>
      <c r="G274" s="2"/>
      <c r="H274" s="2"/>
      <c r="I274" s="2"/>
      <c r="J274" s="15"/>
      <c r="K274" s="2"/>
      <c r="L274" s="4"/>
      <c r="M274" s="2"/>
      <c r="N274" s="15"/>
      <c r="O274" s="2"/>
      <c r="P274" s="2"/>
      <c r="Q274" s="2"/>
      <c r="U274" s="12"/>
      <c r="V274" s="12"/>
      <c r="X274" s="12"/>
    </row>
    <row r="275" spans="2:24" ht="28.5" customHeight="1">
      <c r="B275" s="2"/>
      <c r="F275" s="2"/>
      <c r="G275" s="2"/>
      <c r="H275" s="2"/>
      <c r="I275" s="2"/>
      <c r="J275" s="15"/>
      <c r="K275" s="2"/>
      <c r="L275" s="4"/>
      <c r="M275" s="2"/>
      <c r="N275" s="15"/>
      <c r="O275" s="2"/>
      <c r="P275" s="2"/>
      <c r="Q275" s="2"/>
      <c r="U275" s="12"/>
      <c r="V275" s="12"/>
      <c r="X275" s="12"/>
    </row>
    <row r="276" spans="2:24" ht="28.5" customHeight="1">
      <c r="B276" s="2"/>
      <c r="C276" s="2"/>
      <c r="F276" s="2"/>
      <c r="G276" s="2"/>
      <c r="H276" s="2"/>
      <c r="I276" s="2"/>
      <c r="J276" s="15"/>
      <c r="K276" s="2"/>
      <c r="L276" s="4"/>
      <c r="M276" s="2"/>
      <c r="N276" s="15"/>
      <c r="O276" s="2"/>
      <c r="P276" s="2"/>
      <c r="Q276" s="2"/>
      <c r="U276" s="12"/>
      <c r="V276" s="12"/>
      <c r="X276" s="12"/>
    </row>
    <row r="277" spans="2:24" ht="28.5" customHeight="1">
      <c r="B277" s="2"/>
      <c r="F277" s="2"/>
      <c r="G277" s="2"/>
      <c r="H277" s="2"/>
      <c r="I277" s="2"/>
      <c r="J277" s="15"/>
      <c r="K277" s="2"/>
      <c r="L277" s="4"/>
      <c r="M277" s="2"/>
      <c r="N277" s="15"/>
      <c r="O277" s="2"/>
      <c r="P277" s="2"/>
      <c r="Q277" s="2"/>
      <c r="U277" s="12"/>
      <c r="V277" s="12"/>
      <c r="X277" s="12"/>
    </row>
    <row r="278" spans="2:24" ht="28.5" customHeight="1">
      <c r="B278" s="2"/>
      <c r="C278" s="2"/>
      <c r="F278" s="2"/>
      <c r="G278" s="2"/>
      <c r="H278" s="2"/>
      <c r="I278" s="2"/>
      <c r="J278" s="15"/>
      <c r="K278" s="2"/>
      <c r="L278" s="4"/>
      <c r="M278" s="2"/>
      <c r="N278" s="15"/>
      <c r="O278" s="2"/>
      <c r="P278" s="2"/>
      <c r="Q278" s="2"/>
      <c r="S278" s="2"/>
      <c r="U278" s="12"/>
      <c r="V278" s="12"/>
      <c r="X278" s="12"/>
    </row>
    <row r="279" spans="2:24" ht="28.5" customHeight="1">
      <c r="B279" s="2"/>
      <c r="F279" s="2"/>
      <c r="G279" s="2"/>
      <c r="H279" s="2"/>
      <c r="I279" s="2"/>
      <c r="J279" s="15"/>
      <c r="K279" s="2"/>
      <c r="L279" s="4"/>
      <c r="M279" s="2"/>
      <c r="N279" s="15"/>
      <c r="O279" s="2"/>
      <c r="P279" s="2"/>
      <c r="Q279" s="2"/>
      <c r="S279" s="2"/>
      <c r="U279" s="12"/>
      <c r="V279" s="12"/>
      <c r="X279" s="12"/>
    </row>
    <row r="280" spans="2:24" ht="28.5" customHeight="1">
      <c r="B280" s="2"/>
      <c r="F280" s="2"/>
      <c r="G280" s="2"/>
      <c r="H280" s="2"/>
      <c r="I280" s="2"/>
      <c r="J280" s="15"/>
      <c r="K280" s="2"/>
      <c r="L280" s="4"/>
      <c r="M280" s="2"/>
      <c r="N280" s="15"/>
      <c r="O280" s="2"/>
      <c r="P280" s="2"/>
      <c r="Q280" s="2"/>
      <c r="U280" s="12"/>
      <c r="V280" s="12"/>
      <c r="X280" s="12"/>
    </row>
    <row r="281" spans="2:24" ht="28.5" customHeight="1">
      <c r="B281" s="2"/>
      <c r="F281" s="2"/>
      <c r="G281" s="2"/>
      <c r="H281" s="2"/>
      <c r="I281" s="2"/>
      <c r="J281" s="15"/>
      <c r="K281" s="2"/>
      <c r="L281" s="4"/>
      <c r="M281" s="2"/>
      <c r="N281" s="15"/>
      <c r="O281" s="2"/>
      <c r="P281" s="2"/>
      <c r="Q281" s="2"/>
      <c r="U281" s="12"/>
      <c r="V281" s="12"/>
      <c r="X281" s="12"/>
    </row>
    <row r="282" spans="2:24" ht="28.5" customHeight="1">
      <c r="B282" s="2"/>
      <c r="F282" s="2"/>
      <c r="G282" s="2"/>
      <c r="H282" s="2"/>
      <c r="I282" s="2"/>
      <c r="J282" s="15"/>
      <c r="K282" s="2"/>
      <c r="L282" s="4"/>
      <c r="M282" s="2"/>
      <c r="N282" s="15"/>
      <c r="O282" s="2"/>
      <c r="P282" s="2"/>
      <c r="Q282" s="2"/>
      <c r="U282" s="12"/>
      <c r="V282" s="12"/>
      <c r="X282" s="12"/>
    </row>
    <row r="283" spans="2:24" ht="28.5" customHeight="1">
      <c r="B283" s="2"/>
      <c r="F283" s="2"/>
      <c r="G283" s="2"/>
      <c r="H283" s="2"/>
      <c r="I283" s="2"/>
      <c r="J283" s="15"/>
      <c r="K283" s="2"/>
      <c r="L283" s="4"/>
      <c r="M283" s="2"/>
      <c r="N283" s="15"/>
      <c r="O283" s="2"/>
      <c r="P283" s="2"/>
      <c r="Q283" s="2"/>
      <c r="U283" s="12"/>
      <c r="V283" s="12"/>
      <c r="X283" s="12"/>
    </row>
    <row r="284" spans="2:24" ht="28.5" customHeight="1">
      <c r="B284" s="2"/>
      <c r="F284" s="2"/>
      <c r="G284" s="2"/>
      <c r="H284" s="2"/>
      <c r="I284" s="2"/>
      <c r="J284" s="15"/>
      <c r="K284" s="2"/>
      <c r="L284" s="4"/>
      <c r="M284" s="2"/>
      <c r="N284" s="15"/>
      <c r="O284" s="2"/>
      <c r="P284" s="2"/>
      <c r="Q284" s="2"/>
      <c r="U284" s="12"/>
      <c r="V284" s="12"/>
      <c r="X284" s="12"/>
    </row>
    <row r="285" spans="2:24" ht="28.5" customHeight="1">
      <c r="B285" s="2"/>
      <c r="C285" s="2"/>
      <c r="F285" s="2"/>
      <c r="G285" s="2"/>
      <c r="H285" s="2"/>
      <c r="I285" s="2"/>
      <c r="J285" s="15"/>
      <c r="K285" s="2"/>
      <c r="L285" s="4"/>
      <c r="M285" s="2"/>
      <c r="N285" s="15"/>
      <c r="O285" s="2"/>
      <c r="P285" s="2"/>
      <c r="Q285" s="2"/>
      <c r="U285" s="12"/>
      <c r="V285" s="12"/>
      <c r="X285" s="12"/>
    </row>
    <row r="286" spans="2:24" ht="28.5" customHeight="1">
      <c r="B286" s="2"/>
      <c r="F286" s="2"/>
      <c r="G286" s="2"/>
      <c r="H286" s="2"/>
      <c r="I286" s="2"/>
      <c r="J286" s="15"/>
      <c r="K286" s="2"/>
      <c r="L286" s="4"/>
      <c r="M286" s="2"/>
      <c r="N286" s="15"/>
      <c r="O286" s="2"/>
      <c r="P286" s="2"/>
      <c r="Q286" s="2"/>
      <c r="U286" s="12"/>
      <c r="V286" s="12"/>
      <c r="X286" s="12"/>
    </row>
    <row r="287" spans="2:24" ht="28.5" customHeight="1">
      <c r="B287" s="2"/>
      <c r="C287" s="2"/>
      <c r="F287" s="2"/>
      <c r="G287" s="2"/>
      <c r="H287" s="2"/>
      <c r="I287" s="2"/>
      <c r="J287" s="15"/>
      <c r="K287" s="2"/>
      <c r="L287" s="4"/>
      <c r="M287" s="2"/>
      <c r="N287" s="15"/>
      <c r="O287" s="2"/>
      <c r="P287" s="2"/>
      <c r="Q287" s="2"/>
      <c r="U287" s="12"/>
      <c r="V287" s="12"/>
      <c r="X287" s="12"/>
    </row>
    <row r="288" spans="2:24" ht="28.5" customHeight="1">
      <c r="B288" s="2"/>
      <c r="F288" s="2"/>
      <c r="G288" s="2"/>
      <c r="H288" s="2"/>
      <c r="I288" s="2"/>
      <c r="J288" s="15"/>
      <c r="K288" s="2"/>
      <c r="L288" s="4"/>
      <c r="M288" s="2"/>
      <c r="N288" s="15"/>
      <c r="O288" s="2"/>
      <c r="P288" s="2"/>
      <c r="Q288" s="2"/>
      <c r="U288" s="12"/>
      <c r="V288" s="12"/>
      <c r="X288" s="12"/>
    </row>
    <row r="289" spans="2:24" ht="28.5" customHeight="1">
      <c r="B289" s="2"/>
      <c r="F289" s="2"/>
      <c r="G289" s="2"/>
      <c r="H289" s="2"/>
      <c r="I289" s="2"/>
      <c r="J289" s="15"/>
      <c r="K289" s="2"/>
      <c r="L289" s="4"/>
      <c r="M289" s="2"/>
      <c r="N289" s="15"/>
      <c r="O289" s="2"/>
      <c r="P289" s="2"/>
      <c r="Q289" s="2"/>
      <c r="S289" s="2"/>
      <c r="U289" s="12"/>
      <c r="V289" s="12"/>
      <c r="X289" s="12"/>
    </row>
    <row r="290" spans="2:24" ht="28.5" customHeight="1">
      <c r="B290" s="2"/>
      <c r="F290" s="2"/>
      <c r="G290" s="2"/>
      <c r="H290" s="2"/>
      <c r="I290" s="2"/>
      <c r="J290" s="15"/>
      <c r="K290" s="2"/>
      <c r="L290" s="4"/>
      <c r="M290" s="2"/>
      <c r="N290" s="15"/>
      <c r="O290" s="2"/>
      <c r="P290" s="2"/>
      <c r="Q290" s="2"/>
      <c r="U290" s="12"/>
      <c r="V290" s="12"/>
      <c r="X290" s="12"/>
    </row>
    <row r="291" spans="2:24" ht="28.5" customHeight="1">
      <c r="B291" s="2"/>
      <c r="C291" s="2"/>
      <c r="F291" s="2"/>
      <c r="G291" s="2"/>
      <c r="H291" s="2"/>
      <c r="I291" s="2"/>
      <c r="J291" s="15"/>
      <c r="K291" s="2"/>
      <c r="L291" s="4"/>
      <c r="M291" s="2"/>
      <c r="N291" s="15"/>
      <c r="O291" s="2"/>
      <c r="P291" s="2"/>
      <c r="Q291" s="2"/>
      <c r="U291" s="12"/>
      <c r="V291" s="12"/>
      <c r="X291" s="12"/>
    </row>
    <row r="292" spans="2:24" ht="28.5" customHeight="1">
      <c r="B292" s="2"/>
      <c r="F292" s="2"/>
      <c r="G292" s="2"/>
      <c r="H292" s="2"/>
      <c r="I292" s="2"/>
      <c r="J292" s="15"/>
      <c r="K292" s="2"/>
      <c r="L292" s="4"/>
      <c r="M292" s="2"/>
      <c r="N292" s="15"/>
      <c r="O292" s="2"/>
      <c r="P292" s="2"/>
      <c r="Q292" s="2"/>
      <c r="U292" s="12"/>
      <c r="V292" s="12"/>
      <c r="X292" s="12"/>
    </row>
    <row r="293" spans="2:24" ht="28.5" customHeight="1">
      <c r="B293" s="2"/>
      <c r="C293" s="2"/>
      <c r="F293" s="2"/>
      <c r="G293" s="2"/>
      <c r="H293" s="2"/>
      <c r="I293" s="2"/>
      <c r="J293" s="15"/>
      <c r="K293" s="2"/>
      <c r="L293" s="4"/>
      <c r="M293" s="2"/>
      <c r="N293" s="15"/>
      <c r="O293" s="2"/>
      <c r="P293" s="2"/>
      <c r="Q293" s="2"/>
      <c r="U293" s="12"/>
      <c r="V293" s="12"/>
      <c r="X293" s="12"/>
    </row>
    <row r="294" spans="2:24" ht="28.5" customHeight="1">
      <c r="B294" s="2"/>
      <c r="C294" s="2"/>
      <c r="F294" s="2"/>
      <c r="G294" s="2"/>
      <c r="H294" s="2"/>
      <c r="I294" s="2"/>
      <c r="J294" s="15"/>
      <c r="K294" s="2"/>
      <c r="L294" s="4"/>
      <c r="M294" s="2"/>
      <c r="N294" s="15"/>
      <c r="O294" s="2"/>
      <c r="P294" s="2"/>
      <c r="Q294" s="2"/>
      <c r="S294" s="2"/>
      <c r="U294" s="12"/>
      <c r="V294" s="12"/>
      <c r="X294" s="12"/>
    </row>
    <row r="295" spans="2:24" ht="28.5" customHeight="1">
      <c r="B295" s="2"/>
      <c r="C295" s="2"/>
      <c r="F295" s="2"/>
      <c r="G295" s="2"/>
      <c r="H295" s="2"/>
      <c r="I295" s="2"/>
      <c r="J295" s="15"/>
      <c r="K295" s="2"/>
      <c r="L295" s="4"/>
      <c r="M295" s="2"/>
      <c r="N295" s="15"/>
      <c r="O295" s="2"/>
      <c r="P295" s="2"/>
      <c r="Q295" s="2"/>
      <c r="U295" s="12"/>
      <c r="V295" s="12"/>
      <c r="X295" s="12"/>
    </row>
    <row r="296" spans="2:24" ht="28.5" customHeight="1">
      <c r="B296" s="2"/>
      <c r="C296" s="2"/>
      <c r="F296" s="2"/>
      <c r="G296" s="2"/>
      <c r="H296" s="2"/>
      <c r="I296" s="2"/>
      <c r="J296" s="15"/>
      <c r="K296" s="2"/>
      <c r="L296" s="4"/>
      <c r="M296" s="2"/>
      <c r="N296" s="15"/>
      <c r="O296" s="2"/>
      <c r="P296" s="2"/>
      <c r="Q296" s="2"/>
      <c r="U296" s="12"/>
      <c r="V296" s="12"/>
      <c r="X296" s="12"/>
    </row>
    <row r="297" spans="2:24" ht="28.5" customHeight="1">
      <c r="B297" s="2"/>
      <c r="C297" s="2"/>
      <c r="F297" s="2"/>
      <c r="G297" s="2"/>
      <c r="H297" s="2"/>
      <c r="I297" s="2"/>
      <c r="J297" s="15"/>
      <c r="K297" s="2"/>
      <c r="L297" s="4"/>
      <c r="M297" s="2"/>
      <c r="N297" s="15"/>
      <c r="O297" s="2"/>
      <c r="P297" s="2"/>
      <c r="Q297" s="2"/>
      <c r="S297" s="2"/>
      <c r="U297" s="12"/>
      <c r="V297" s="12"/>
      <c r="X297" s="12"/>
    </row>
    <row r="298" spans="2:24" ht="28.5" customHeight="1">
      <c r="B298" s="2"/>
      <c r="C298" s="2"/>
      <c r="F298" s="2"/>
      <c r="G298" s="2"/>
      <c r="H298" s="2"/>
      <c r="I298" s="2"/>
      <c r="J298" s="15"/>
      <c r="K298" s="2"/>
      <c r="L298" s="4"/>
      <c r="M298" s="2"/>
      <c r="N298" s="15"/>
      <c r="O298" s="2"/>
      <c r="P298" s="2"/>
      <c r="Q298" s="2"/>
      <c r="U298" s="12"/>
      <c r="V298" s="12"/>
      <c r="X298" s="12"/>
    </row>
    <row r="299" spans="2:24" ht="28.5" customHeight="1">
      <c r="B299" s="2"/>
      <c r="C299" s="2"/>
      <c r="F299" s="2"/>
      <c r="G299" s="2"/>
      <c r="H299" s="2"/>
      <c r="I299" s="2"/>
      <c r="J299" s="15"/>
      <c r="K299" s="2"/>
      <c r="L299" s="4"/>
      <c r="M299" s="2"/>
      <c r="N299" s="15"/>
      <c r="O299" s="2"/>
      <c r="P299" s="2"/>
      <c r="Q299" s="2"/>
      <c r="U299" s="12"/>
      <c r="V299" s="12"/>
      <c r="X299" s="12"/>
    </row>
    <row r="300" spans="2:24" ht="28.5" customHeight="1">
      <c r="B300" s="2"/>
      <c r="C300" s="2"/>
      <c r="F300" s="2"/>
      <c r="G300" s="2"/>
      <c r="H300" s="2"/>
      <c r="I300" s="2"/>
      <c r="J300" s="15"/>
      <c r="K300" s="2"/>
      <c r="L300" s="4"/>
      <c r="M300" s="2"/>
      <c r="N300" s="15"/>
      <c r="O300" s="2"/>
      <c r="P300" s="2"/>
      <c r="Q300" s="2"/>
      <c r="S300" s="2"/>
      <c r="U300" s="12"/>
      <c r="V300" s="12"/>
      <c r="X300" s="12"/>
    </row>
    <row r="301" spans="2:24" ht="28.5" customHeight="1">
      <c r="B301" s="2"/>
      <c r="C301" s="2"/>
      <c r="F301" s="2"/>
      <c r="G301" s="2"/>
      <c r="H301" s="2"/>
      <c r="I301" s="2"/>
      <c r="J301" s="15"/>
      <c r="K301" s="2"/>
      <c r="L301" s="4"/>
      <c r="M301" s="2"/>
      <c r="N301" s="15"/>
      <c r="O301" s="2"/>
      <c r="P301" s="2"/>
      <c r="Q301" s="2"/>
      <c r="S301" s="2"/>
      <c r="U301" s="12"/>
      <c r="V301" s="12"/>
      <c r="X301" s="12"/>
    </row>
    <row r="302" spans="2:24" ht="28.5" customHeight="1">
      <c r="B302" s="2"/>
      <c r="C302" s="2"/>
      <c r="F302" s="2"/>
      <c r="G302" s="2"/>
      <c r="H302" s="2"/>
      <c r="I302" s="2"/>
      <c r="J302" s="15"/>
      <c r="K302" s="2"/>
      <c r="L302" s="4"/>
      <c r="M302" s="2"/>
      <c r="N302" s="15"/>
      <c r="O302" s="2"/>
      <c r="P302" s="2"/>
      <c r="Q302" s="2"/>
      <c r="S302" s="2"/>
      <c r="U302" s="12"/>
      <c r="V302" s="12"/>
      <c r="X302" s="12"/>
    </row>
    <row r="303" spans="2:24" ht="28.5" customHeight="1">
      <c r="B303" s="2"/>
      <c r="C303" s="2"/>
      <c r="F303" s="2"/>
      <c r="G303" s="2"/>
      <c r="H303" s="2"/>
      <c r="I303" s="2"/>
      <c r="J303" s="15"/>
      <c r="K303" s="2"/>
      <c r="L303" s="4"/>
      <c r="M303" s="2"/>
      <c r="N303" s="15"/>
      <c r="O303" s="2"/>
      <c r="P303" s="2"/>
      <c r="Q303" s="2"/>
      <c r="U303" s="12"/>
      <c r="V303" s="12"/>
      <c r="X303" s="12"/>
    </row>
    <row r="304" spans="2:24" ht="28.5" customHeight="1">
      <c r="B304" s="2"/>
      <c r="C304" s="2"/>
      <c r="F304" s="2"/>
      <c r="G304" s="2"/>
      <c r="H304" s="2"/>
      <c r="I304" s="2"/>
      <c r="J304" s="15"/>
      <c r="K304" s="2"/>
      <c r="L304" s="4"/>
      <c r="M304" s="2"/>
      <c r="N304" s="15"/>
      <c r="O304" s="2"/>
      <c r="P304" s="2"/>
      <c r="Q304" s="2"/>
      <c r="U304" s="12"/>
      <c r="V304" s="12"/>
      <c r="X304" s="12"/>
    </row>
    <row r="305" spans="2:24" ht="28.5" customHeight="1">
      <c r="B305" s="2"/>
      <c r="C305" s="2"/>
      <c r="F305" s="2"/>
      <c r="G305" s="2"/>
      <c r="H305" s="2"/>
      <c r="I305" s="2"/>
      <c r="J305" s="15"/>
      <c r="K305" s="2"/>
      <c r="L305" s="4"/>
      <c r="M305" s="2"/>
      <c r="N305" s="15"/>
      <c r="O305" s="2"/>
      <c r="P305" s="2"/>
      <c r="Q305" s="2"/>
      <c r="U305" s="12"/>
      <c r="V305" s="12"/>
      <c r="X305" s="12"/>
    </row>
    <row r="306" spans="2:24" ht="28.5" customHeight="1">
      <c r="B306" s="2"/>
      <c r="C306" s="2"/>
      <c r="F306" s="2"/>
      <c r="G306" s="2"/>
      <c r="H306" s="2"/>
      <c r="I306" s="2"/>
      <c r="J306" s="15"/>
      <c r="K306" s="2"/>
      <c r="L306" s="4"/>
      <c r="M306" s="2"/>
      <c r="N306" s="15"/>
      <c r="O306" s="2"/>
      <c r="P306" s="2"/>
      <c r="Q306" s="2"/>
      <c r="U306" s="12"/>
      <c r="V306" s="12"/>
      <c r="X306" s="12"/>
    </row>
    <row r="307" spans="2:24" ht="28.5" customHeight="1">
      <c r="B307" s="2"/>
      <c r="C307" s="2"/>
      <c r="F307" s="2"/>
      <c r="G307" s="2"/>
      <c r="H307" s="2"/>
      <c r="I307" s="2"/>
      <c r="J307" s="15"/>
      <c r="K307" s="2"/>
      <c r="L307" s="4"/>
      <c r="M307" s="2"/>
      <c r="N307" s="15"/>
      <c r="O307" s="2"/>
      <c r="P307" s="2"/>
      <c r="Q307" s="2"/>
      <c r="U307" s="12"/>
      <c r="V307" s="12"/>
      <c r="X307" s="12"/>
    </row>
    <row r="308" spans="2:24" ht="28.5" customHeight="1">
      <c r="B308" s="2"/>
      <c r="C308" s="2"/>
      <c r="F308" s="2"/>
      <c r="G308" s="2"/>
      <c r="H308" s="2"/>
      <c r="I308" s="2"/>
      <c r="J308" s="15"/>
      <c r="K308" s="2"/>
      <c r="L308" s="4"/>
      <c r="M308" s="2"/>
      <c r="N308" s="15"/>
      <c r="O308" s="2"/>
      <c r="P308" s="2"/>
      <c r="Q308" s="2"/>
      <c r="U308" s="12"/>
      <c r="V308" s="12"/>
      <c r="X308" s="12"/>
    </row>
    <row r="309" spans="2:24" ht="28.5" customHeight="1">
      <c r="B309" s="2"/>
      <c r="C309" s="2"/>
      <c r="F309" s="2"/>
      <c r="G309" s="2"/>
      <c r="H309" s="2"/>
      <c r="I309" s="2"/>
      <c r="J309" s="15"/>
      <c r="K309" s="2"/>
      <c r="L309" s="4"/>
      <c r="M309" s="2"/>
      <c r="N309" s="15"/>
      <c r="O309" s="2"/>
      <c r="P309" s="2"/>
      <c r="Q309" s="2"/>
      <c r="U309" s="12"/>
      <c r="V309" s="12"/>
      <c r="X309" s="12"/>
    </row>
    <row r="310" spans="2:24" ht="28.5" customHeight="1">
      <c r="B310" s="2"/>
      <c r="C310" s="2"/>
      <c r="F310" s="2"/>
      <c r="G310" s="2"/>
      <c r="H310" s="2"/>
      <c r="I310" s="2"/>
      <c r="J310" s="15"/>
      <c r="K310" s="2"/>
      <c r="L310" s="4"/>
      <c r="M310" s="2"/>
      <c r="N310" s="15"/>
      <c r="O310" s="2"/>
      <c r="P310" s="2"/>
      <c r="Q310" s="2"/>
      <c r="U310" s="12"/>
      <c r="V310" s="12"/>
      <c r="X310" s="12"/>
    </row>
    <row r="311" spans="2:24" ht="28.5" customHeight="1">
      <c r="B311" s="2"/>
      <c r="C311" s="2"/>
      <c r="F311" s="2"/>
      <c r="G311" s="2"/>
      <c r="H311" s="2"/>
      <c r="I311" s="2"/>
      <c r="J311" s="15"/>
      <c r="K311" s="2"/>
      <c r="L311" s="4"/>
      <c r="M311" s="2"/>
      <c r="N311" s="15"/>
      <c r="O311" s="2"/>
      <c r="P311" s="2"/>
      <c r="Q311" s="2"/>
      <c r="U311" s="12"/>
      <c r="V311" s="12"/>
      <c r="X311" s="12"/>
    </row>
    <row r="312" spans="2:24" ht="28.5" customHeight="1">
      <c r="B312" s="2"/>
      <c r="C312" s="2"/>
      <c r="F312" s="2"/>
      <c r="G312" s="2"/>
      <c r="H312" s="2"/>
      <c r="I312" s="2"/>
      <c r="J312" s="15"/>
      <c r="K312" s="2"/>
      <c r="L312" s="4"/>
      <c r="M312" s="2"/>
      <c r="N312" s="15"/>
      <c r="O312" s="2"/>
      <c r="P312" s="2"/>
      <c r="Q312" s="2"/>
      <c r="U312" s="12"/>
      <c r="V312" s="12"/>
      <c r="X312" s="12"/>
    </row>
    <row r="313" spans="2:24" ht="28.5" customHeight="1">
      <c r="B313" s="2"/>
      <c r="C313" s="2"/>
      <c r="F313" s="2"/>
      <c r="G313" s="2"/>
      <c r="H313" s="2"/>
      <c r="I313" s="2"/>
      <c r="J313" s="15"/>
      <c r="K313" s="2"/>
      <c r="L313" s="4"/>
      <c r="M313" s="2"/>
      <c r="N313" s="15"/>
      <c r="O313" s="2"/>
      <c r="P313" s="2"/>
      <c r="Q313" s="2"/>
      <c r="U313" s="12"/>
      <c r="V313" s="12"/>
      <c r="X313" s="12"/>
    </row>
    <row r="314" spans="2:24" ht="28.5" customHeight="1">
      <c r="B314" s="2"/>
      <c r="C314" s="2"/>
      <c r="F314" s="2"/>
      <c r="G314" s="2"/>
      <c r="H314" s="2"/>
      <c r="I314" s="2"/>
      <c r="J314" s="15"/>
      <c r="K314" s="2"/>
      <c r="L314" s="4"/>
      <c r="M314" s="2"/>
      <c r="N314" s="15"/>
      <c r="O314" s="2"/>
      <c r="P314" s="2"/>
      <c r="Q314" s="2"/>
      <c r="U314" s="12"/>
      <c r="V314" s="12"/>
      <c r="X314" s="12"/>
    </row>
    <row r="315" spans="2:24" ht="28.5" customHeight="1">
      <c r="B315" s="2"/>
      <c r="F315" s="2"/>
      <c r="G315" s="2"/>
      <c r="H315" s="2"/>
      <c r="I315" s="2"/>
      <c r="J315" s="15"/>
      <c r="K315" s="2"/>
      <c r="L315" s="4"/>
      <c r="M315" s="2"/>
      <c r="N315" s="15"/>
      <c r="O315" s="2"/>
      <c r="P315" s="2"/>
      <c r="Q315" s="2"/>
      <c r="S315" s="2"/>
      <c r="U315" s="12"/>
      <c r="V315" s="12"/>
      <c r="X315" s="12"/>
    </row>
    <row r="316" spans="2:24" ht="28.5" customHeight="1">
      <c r="B316" s="2"/>
      <c r="F316" s="2"/>
      <c r="G316" s="2"/>
      <c r="H316" s="2"/>
      <c r="I316" s="2"/>
      <c r="J316" s="15"/>
      <c r="K316" s="2"/>
      <c r="L316" s="4"/>
      <c r="M316" s="2"/>
      <c r="N316" s="15"/>
      <c r="O316" s="2"/>
      <c r="P316" s="2"/>
      <c r="Q316" s="2"/>
      <c r="U316" s="12"/>
      <c r="V316" s="12"/>
      <c r="X316" s="12"/>
    </row>
    <row r="317" spans="2:24" ht="28.5" customHeight="1">
      <c r="B317" s="2"/>
      <c r="F317" s="2"/>
      <c r="G317" s="2"/>
      <c r="H317" s="2"/>
      <c r="I317" s="2"/>
      <c r="J317" s="15"/>
      <c r="K317" s="2"/>
      <c r="L317" s="4"/>
      <c r="M317" s="2"/>
      <c r="N317" s="15"/>
      <c r="O317" s="2"/>
      <c r="P317" s="2"/>
      <c r="Q317" s="2"/>
      <c r="U317" s="12"/>
      <c r="V317" s="12"/>
      <c r="X317" s="12"/>
    </row>
    <row r="318" spans="2:24" ht="28.5" customHeight="1">
      <c r="B318" s="2"/>
      <c r="F318" s="2"/>
      <c r="G318" s="2"/>
      <c r="H318" s="2"/>
      <c r="I318" s="2"/>
      <c r="J318" s="15"/>
      <c r="K318" s="2"/>
      <c r="L318" s="4"/>
      <c r="M318" s="2"/>
      <c r="N318" s="15"/>
      <c r="O318" s="2"/>
      <c r="P318" s="2"/>
      <c r="Q318" s="2"/>
      <c r="U318" s="12"/>
      <c r="V318" s="12"/>
      <c r="X318" s="12"/>
    </row>
    <row r="319" spans="2:24" ht="28.5" customHeight="1">
      <c r="B319" s="2"/>
      <c r="F319" s="2"/>
      <c r="G319" s="2"/>
      <c r="H319" s="2"/>
      <c r="I319" s="2"/>
      <c r="J319" s="15"/>
      <c r="K319" s="2"/>
      <c r="L319" s="4"/>
      <c r="M319" s="2"/>
      <c r="N319" s="15"/>
      <c r="O319" s="2"/>
      <c r="P319" s="2"/>
      <c r="Q319" s="2"/>
      <c r="U319" s="12"/>
      <c r="V319" s="12"/>
      <c r="X319" s="12"/>
    </row>
    <row r="320" spans="2:24" ht="28.5" customHeight="1">
      <c r="B320" s="2"/>
      <c r="F320" s="2"/>
      <c r="G320" s="2"/>
      <c r="H320" s="2"/>
      <c r="I320" s="2"/>
      <c r="J320" s="15"/>
      <c r="K320" s="2"/>
      <c r="L320" s="4"/>
      <c r="M320" s="2"/>
      <c r="N320" s="15"/>
      <c r="O320" s="2"/>
      <c r="P320" s="2"/>
      <c r="Q320" s="2"/>
      <c r="U320" s="12"/>
      <c r="V320" s="12"/>
      <c r="X320" s="12"/>
    </row>
    <row r="321" spans="2:24" ht="28.5" customHeight="1">
      <c r="B321" s="2"/>
      <c r="F321" s="2"/>
      <c r="G321" s="2"/>
      <c r="H321" s="2"/>
      <c r="I321" s="2"/>
      <c r="J321" s="15"/>
      <c r="K321" s="2"/>
      <c r="L321" s="4"/>
      <c r="M321" s="2"/>
      <c r="N321" s="15"/>
      <c r="O321" s="2"/>
      <c r="P321" s="2"/>
      <c r="Q321" s="2"/>
      <c r="U321" s="12"/>
      <c r="V321" s="12"/>
      <c r="X321" s="12"/>
    </row>
    <row r="322" spans="2:24" ht="28.5" customHeight="1">
      <c r="B322" s="2"/>
      <c r="F322" s="2"/>
      <c r="G322" s="2"/>
      <c r="H322" s="2"/>
      <c r="I322" s="2"/>
      <c r="J322" s="15"/>
      <c r="K322" s="2"/>
      <c r="L322" s="4"/>
      <c r="M322" s="2"/>
      <c r="N322" s="15"/>
      <c r="O322" s="2"/>
      <c r="P322" s="2"/>
      <c r="Q322" s="2"/>
      <c r="U322" s="12"/>
      <c r="V322" s="12"/>
      <c r="X322" s="12"/>
    </row>
    <row r="323" spans="2:24" ht="28.5" customHeight="1">
      <c r="B323" s="2"/>
      <c r="F323" s="2"/>
      <c r="G323" s="2"/>
      <c r="H323" s="2"/>
      <c r="I323" s="2"/>
      <c r="J323" s="15"/>
      <c r="K323" s="2"/>
      <c r="L323" s="4"/>
      <c r="M323" s="2"/>
      <c r="N323" s="15"/>
      <c r="O323" s="2"/>
      <c r="P323" s="2"/>
      <c r="Q323" s="2"/>
      <c r="U323" s="12"/>
      <c r="V323" s="12"/>
      <c r="X323" s="12"/>
    </row>
    <row r="324" spans="2:24" ht="28.5" customHeight="1">
      <c r="B324" s="2"/>
      <c r="F324" s="2"/>
      <c r="G324" s="2"/>
      <c r="H324" s="2"/>
      <c r="I324" s="2"/>
      <c r="J324" s="15"/>
      <c r="K324" s="2"/>
      <c r="L324" s="4"/>
      <c r="M324" s="2"/>
      <c r="N324" s="15"/>
      <c r="O324" s="2"/>
      <c r="P324" s="2"/>
      <c r="Q324" s="2"/>
      <c r="S324" s="2"/>
      <c r="U324" s="12"/>
      <c r="V324" s="12"/>
      <c r="X324" s="12"/>
    </row>
    <row r="325" spans="2:24" ht="28.5" customHeight="1">
      <c r="B325" s="2"/>
      <c r="C325" s="2"/>
      <c r="F325" s="2"/>
      <c r="G325" s="2"/>
      <c r="H325" s="2"/>
      <c r="I325" s="2"/>
      <c r="J325" s="15"/>
      <c r="K325" s="2"/>
      <c r="L325" s="4"/>
      <c r="M325" s="2"/>
      <c r="N325" s="15"/>
      <c r="O325" s="2"/>
      <c r="P325" s="2"/>
      <c r="Q325" s="2"/>
      <c r="U325" s="12"/>
      <c r="V325" s="12"/>
      <c r="X325" s="12"/>
    </row>
    <row r="326" spans="2:24" ht="28.5" customHeight="1">
      <c r="B326" s="2"/>
      <c r="C326" s="2"/>
      <c r="F326" s="2"/>
      <c r="G326" s="2"/>
      <c r="H326" s="2"/>
      <c r="I326" s="2"/>
      <c r="J326" s="15"/>
      <c r="K326" s="2"/>
      <c r="L326" s="4"/>
      <c r="M326" s="2"/>
      <c r="N326" s="15"/>
      <c r="O326" s="2"/>
      <c r="P326" s="2"/>
      <c r="Q326" s="2"/>
      <c r="U326" s="12"/>
      <c r="V326" s="12"/>
      <c r="X326" s="12"/>
    </row>
    <row r="327" spans="2:24" ht="28.5" customHeight="1">
      <c r="B327" s="2"/>
      <c r="C327" s="2"/>
      <c r="F327" s="2"/>
      <c r="G327" s="2"/>
      <c r="H327" s="2"/>
      <c r="I327" s="2"/>
      <c r="J327" s="15"/>
      <c r="K327" s="2"/>
      <c r="L327" s="4"/>
      <c r="M327" s="2"/>
      <c r="N327" s="15"/>
      <c r="O327" s="2"/>
      <c r="P327" s="2"/>
      <c r="Q327" s="2"/>
      <c r="S327" s="2"/>
      <c r="U327" s="12"/>
      <c r="V327" s="12"/>
      <c r="X327" s="12"/>
    </row>
    <row r="328" spans="2:24" ht="28.5" customHeight="1">
      <c r="B328" s="2"/>
      <c r="C328" s="2"/>
      <c r="F328" s="2"/>
      <c r="G328" s="2"/>
      <c r="H328" s="2"/>
      <c r="I328" s="2"/>
      <c r="J328" s="15"/>
      <c r="K328" s="2"/>
      <c r="L328" s="4"/>
      <c r="M328" s="2"/>
      <c r="N328" s="15"/>
      <c r="O328" s="2"/>
      <c r="P328" s="2"/>
      <c r="Q328" s="2"/>
      <c r="S328" s="2"/>
      <c r="U328" s="12"/>
      <c r="V328" s="12"/>
      <c r="X328" s="12"/>
    </row>
    <row r="329" spans="2:24" ht="28.5" customHeight="1">
      <c r="B329" s="2"/>
      <c r="C329" s="2"/>
      <c r="F329" s="2"/>
      <c r="G329" s="2"/>
      <c r="H329" s="2"/>
      <c r="I329" s="2"/>
      <c r="J329" s="15"/>
      <c r="K329" s="2"/>
      <c r="L329" s="4"/>
      <c r="M329" s="2"/>
      <c r="N329" s="15"/>
      <c r="O329" s="2"/>
      <c r="P329" s="2"/>
      <c r="Q329" s="2"/>
      <c r="U329" s="12"/>
      <c r="V329" s="12"/>
      <c r="X329" s="12"/>
    </row>
    <row r="330" spans="2:24" ht="28.5" customHeight="1">
      <c r="B330" s="2"/>
      <c r="C330" s="2"/>
      <c r="F330" s="2"/>
      <c r="G330" s="2"/>
      <c r="H330" s="2"/>
      <c r="I330" s="2"/>
      <c r="J330" s="15"/>
      <c r="K330" s="2"/>
      <c r="L330" s="4"/>
      <c r="M330" s="2"/>
      <c r="N330" s="15"/>
      <c r="O330" s="2"/>
      <c r="P330" s="2"/>
      <c r="Q330" s="2"/>
      <c r="U330" s="12"/>
      <c r="V330" s="12"/>
      <c r="X330" s="12"/>
    </row>
    <row r="331" spans="2:24" ht="28.5" customHeight="1">
      <c r="B331" s="2"/>
      <c r="C331" s="2"/>
      <c r="F331" s="2"/>
      <c r="G331" s="2"/>
      <c r="H331" s="2"/>
      <c r="I331" s="2"/>
      <c r="J331" s="15"/>
      <c r="K331" s="2"/>
      <c r="L331" s="4"/>
      <c r="M331" s="2"/>
      <c r="N331" s="15"/>
      <c r="O331" s="2"/>
      <c r="P331" s="2"/>
      <c r="Q331" s="2"/>
      <c r="S331" s="2"/>
      <c r="U331" s="12"/>
      <c r="V331" s="12"/>
      <c r="X331" s="12"/>
    </row>
    <row r="332" spans="2:24" ht="28.5" customHeight="1">
      <c r="B332" s="2"/>
      <c r="C332" s="2"/>
      <c r="F332" s="2"/>
      <c r="G332" s="2"/>
      <c r="H332" s="2"/>
      <c r="I332" s="2"/>
      <c r="J332" s="15"/>
      <c r="K332" s="2"/>
      <c r="L332" s="4"/>
      <c r="M332" s="2"/>
      <c r="N332" s="15"/>
      <c r="O332" s="2"/>
      <c r="P332" s="2"/>
      <c r="Q332" s="2"/>
      <c r="U332" s="12"/>
      <c r="V332" s="12"/>
      <c r="X332" s="12"/>
    </row>
    <row r="333" spans="2:24" ht="28.5" customHeight="1">
      <c r="B333" s="2"/>
      <c r="C333" s="2"/>
      <c r="F333" s="2"/>
      <c r="G333" s="2"/>
      <c r="H333" s="2"/>
      <c r="I333" s="2"/>
      <c r="J333" s="15"/>
      <c r="K333" s="2"/>
      <c r="L333" s="4"/>
      <c r="M333" s="2"/>
      <c r="N333" s="15"/>
      <c r="O333" s="2"/>
      <c r="P333" s="2"/>
      <c r="Q333" s="2"/>
      <c r="U333" s="12"/>
      <c r="V333" s="12"/>
      <c r="X333" s="12"/>
    </row>
    <row r="334" spans="2:24" ht="28.5" customHeight="1">
      <c r="B334" s="2"/>
      <c r="C334" s="2"/>
      <c r="F334" s="2"/>
      <c r="G334" s="2"/>
      <c r="H334" s="2"/>
      <c r="I334" s="2"/>
      <c r="J334" s="15"/>
      <c r="K334" s="2"/>
      <c r="L334" s="4"/>
      <c r="M334" s="2"/>
      <c r="N334" s="15"/>
      <c r="O334" s="2"/>
      <c r="P334" s="2"/>
      <c r="Q334" s="2"/>
      <c r="U334" s="12"/>
      <c r="V334" s="12"/>
      <c r="X334" s="12"/>
    </row>
    <row r="335" spans="2:24" ht="28.5" customHeight="1">
      <c r="B335" s="2"/>
      <c r="C335" s="2"/>
      <c r="F335" s="2"/>
      <c r="G335" s="2"/>
      <c r="H335" s="2"/>
      <c r="I335" s="2"/>
      <c r="J335" s="15"/>
      <c r="K335" s="2"/>
      <c r="L335" s="4"/>
      <c r="M335" s="2"/>
      <c r="N335" s="15"/>
      <c r="O335" s="2"/>
      <c r="P335" s="2"/>
      <c r="Q335" s="2"/>
      <c r="U335" s="12"/>
      <c r="V335" s="12"/>
      <c r="X335" s="12"/>
    </row>
    <row r="336" spans="2:24" ht="28.5" customHeight="1">
      <c r="B336" s="2"/>
      <c r="C336" s="2"/>
      <c r="F336" s="2"/>
      <c r="G336" s="2"/>
      <c r="H336" s="2"/>
      <c r="I336" s="2"/>
      <c r="J336" s="15"/>
      <c r="K336" s="2"/>
      <c r="L336" s="4"/>
      <c r="M336" s="2"/>
      <c r="N336" s="15"/>
      <c r="O336" s="2"/>
      <c r="P336" s="2"/>
      <c r="Q336" s="2"/>
      <c r="S336" s="2"/>
      <c r="U336" s="12"/>
      <c r="V336" s="12"/>
      <c r="X336" s="12"/>
    </row>
    <row r="337" spans="2:24" ht="28.5" customHeight="1">
      <c r="B337" s="2"/>
      <c r="C337" s="2"/>
      <c r="F337" s="2"/>
      <c r="G337" s="2"/>
      <c r="H337" s="2"/>
      <c r="I337" s="2"/>
      <c r="J337" s="15"/>
      <c r="K337" s="2"/>
      <c r="L337" s="4"/>
      <c r="M337" s="2"/>
      <c r="N337" s="15"/>
      <c r="O337" s="2"/>
      <c r="P337" s="2"/>
      <c r="Q337" s="2"/>
      <c r="U337" s="12"/>
      <c r="V337" s="12"/>
      <c r="X337" s="12"/>
    </row>
    <row r="338" spans="2:24" ht="28.5" customHeight="1">
      <c r="B338" s="2"/>
      <c r="C338" s="2"/>
      <c r="F338" s="2"/>
      <c r="G338" s="2"/>
      <c r="H338" s="2"/>
      <c r="I338" s="2"/>
      <c r="J338" s="15"/>
      <c r="K338" s="2"/>
      <c r="L338" s="4"/>
      <c r="M338" s="2"/>
      <c r="N338" s="15"/>
      <c r="O338" s="2"/>
      <c r="P338" s="2"/>
      <c r="Q338" s="2"/>
      <c r="U338" s="12"/>
      <c r="V338" s="12"/>
      <c r="X338" s="12"/>
    </row>
    <row r="339" spans="2:24" ht="28.5" customHeight="1">
      <c r="B339" s="2"/>
      <c r="C339" s="2"/>
      <c r="F339" s="2"/>
      <c r="G339" s="2"/>
      <c r="H339" s="2"/>
      <c r="I339" s="2"/>
      <c r="J339" s="15"/>
      <c r="K339" s="2"/>
      <c r="L339" s="4"/>
      <c r="M339" s="2"/>
      <c r="N339" s="15"/>
      <c r="O339" s="2"/>
      <c r="P339" s="2"/>
      <c r="Q339" s="2"/>
      <c r="S339" s="2"/>
      <c r="U339" s="12"/>
      <c r="V339" s="12"/>
      <c r="X339" s="12"/>
    </row>
    <row r="340" spans="2:24" ht="28.5" customHeight="1">
      <c r="B340" s="2"/>
      <c r="C340" s="2"/>
      <c r="F340" s="2"/>
      <c r="G340" s="2"/>
      <c r="H340" s="2"/>
      <c r="I340" s="2"/>
      <c r="J340" s="15"/>
      <c r="K340" s="2"/>
      <c r="L340" s="4"/>
      <c r="M340" s="2"/>
      <c r="N340" s="15"/>
      <c r="O340" s="2"/>
      <c r="P340" s="2"/>
      <c r="Q340" s="2"/>
      <c r="U340" s="12"/>
      <c r="V340" s="12"/>
      <c r="X340" s="12"/>
    </row>
    <row r="341" spans="2:24" ht="28.5" customHeight="1">
      <c r="B341" s="2"/>
      <c r="C341" s="2"/>
      <c r="F341" s="2"/>
      <c r="G341" s="2"/>
      <c r="H341" s="2"/>
      <c r="I341" s="2"/>
      <c r="J341" s="15"/>
      <c r="K341" s="2"/>
      <c r="L341" s="4"/>
      <c r="M341" s="2"/>
      <c r="N341" s="15"/>
      <c r="O341" s="2"/>
      <c r="P341" s="2"/>
      <c r="Q341" s="2"/>
      <c r="U341" s="12"/>
      <c r="V341" s="12"/>
      <c r="X341" s="12"/>
    </row>
    <row r="342" spans="2:24" ht="28.5" customHeight="1">
      <c r="B342" s="2"/>
      <c r="C342" s="2"/>
      <c r="F342" s="2"/>
      <c r="G342" s="2"/>
      <c r="H342" s="2"/>
      <c r="I342" s="2"/>
      <c r="J342" s="15"/>
      <c r="K342" s="2"/>
      <c r="L342" s="4"/>
      <c r="M342" s="2"/>
      <c r="N342" s="15"/>
      <c r="O342" s="2"/>
      <c r="P342" s="2"/>
      <c r="Q342" s="2"/>
      <c r="U342" s="12"/>
      <c r="V342" s="12"/>
      <c r="X342" s="12"/>
    </row>
    <row r="343" spans="2:24" ht="28.5" customHeight="1">
      <c r="B343" s="2"/>
      <c r="C343" s="2"/>
      <c r="F343" s="2"/>
      <c r="G343" s="2"/>
      <c r="H343" s="2"/>
      <c r="I343" s="2"/>
      <c r="J343" s="15"/>
      <c r="K343" s="2"/>
      <c r="L343" s="4"/>
      <c r="M343" s="2"/>
      <c r="N343" s="15"/>
      <c r="O343" s="2"/>
      <c r="P343" s="2"/>
      <c r="Q343" s="2"/>
      <c r="U343" s="12"/>
      <c r="V343" s="12"/>
      <c r="X343" s="12"/>
    </row>
    <row r="344" spans="2:24" ht="28.5" customHeight="1">
      <c r="B344" s="2"/>
      <c r="C344" s="2"/>
      <c r="F344" s="2"/>
      <c r="G344" s="2"/>
      <c r="H344" s="2"/>
      <c r="I344" s="2"/>
      <c r="J344" s="15"/>
      <c r="K344" s="2"/>
      <c r="L344" s="4"/>
      <c r="M344" s="2"/>
      <c r="N344" s="15"/>
      <c r="O344" s="2"/>
      <c r="P344" s="2"/>
      <c r="Q344" s="2"/>
      <c r="S344" s="2"/>
      <c r="U344" s="12"/>
      <c r="V344" s="12"/>
      <c r="X344" s="12"/>
    </row>
    <row r="345" spans="2:24" ht="28.5" customHeight="1">
      <c r="B345" s="2"/>
      <c r="C345" s="2"/>
      <c r="F345" s="2"/>
      <c r="G345" s="2"/>
      <c r="H345" s="2"/>
      <c r="I345" s="2"/>
      <c r="J345" s="15"/>
      <c r="K345" s="2"/>
      <c r="L345" s="4"/>
      <c r="M345" s="2"/>
      <c r="N345" s="15"/>
      <c r="O345" s="2"/>
      <c r="P345" s="2"/>
      <c r="Q345" s="2"/>
      <c r="S345" s="2"/>
      <c r="U345" s="12"/>
      <c r="V345" s="12"/>
      <c r="X345" s="12"/>
    </row>
    <row r="346" spans="2:24" ht="28.5" customHeight="1">
      <c r="B346" s="2"/>
      <c r="C346" s="2"/>
      <c r="F346" s="2"/>
      <c r="G346" s="2"/>
      <c r="H346" s="2"/>
      <c r="I346" s="2"/>
      <c r="J346" s="15"/>
      <c r="K346" s="2"/>
      <c r="L346" s="4"/>
      <c r="M346" s="2"/>
      <c r="N346" s="15"/>
      <c r="O346" s="2"/>
      <c r="P346" s="2"/>
      <c r="Q346" s="2"/>
      <c r="U346" s="12"/>
      <c r="V346" s="12"/>
      <c r="X346" s="12"/>
    </row>
    <row r="347" spans="2:24" ht="28.5" customHeight="1">
      <c r="B347" s="2"/>
      <c r="C347" s="2"/>
      <c r="F347" s="2"/>
      <c r="G347" s="2"/>
      <c r="H347" s="2"/>
      <c r="I347" s="2"/>
      <c r="J347" s="15"/>
      <c r="K347" s="2"/>
      <c r="L347" s="4"/>
      <c r="M347" s="2"/>
      <c r="N347" s="15"/>
      <c r="O347" s="2"/>
      <c r="P347" s="2"/>
      <c r="Q347" s="2"/>
      <c r="U347" s="12"/>
      <c r="V347" s="12"/>
      <c r="X347" s="12"/>
    </row>
    <row r="348" spans="2:24" ht="28.5" customHeight="1">
      <c r="B348" s="2"/>
      <c r="C348" s="2"/>
      <c r="F348" s="2"/>
      <c r="G348" s="2"/>
      <c r="H348" s="2"/>
      <c r="I348" s="2"/>
      <c r="J348" s="15"/>
      <c r="K348" s="2"/>
      <c r="L348" s="4"/>
      <c r="M348" s="2"/>
      <c r="N348" s="15"/>
      <c r="O348" s="2"/>
      <c r="P348" s="2"/>
      <c r="Q348" s="2"/>
      <c r="U348" s="12"/>
      <c r="V348" s="12"/>
      <c r="X348" s="12"/>
    </row>
    <row r="349" spans="2:24" ht="28.5" customHeight="1">
      <c r="B349" s="2"/>
      <c r="C349" s="2"/>
      <c r="F349" s="2"/>
      <c r="G349" s="2"/>
      <c r="H349" s="2"/>
      <c r="I349" s="2"/>
      <c r="J349" s="15"/>
      <c r="K349" s="2"/>
      <c r="L349" s="4"/>
      <c r="M349" s="2"/>
      <c r="N349" s="15"/>
      <c r="O349" s="2"/>
      <c r="P349" s="2"/>
      <c r="Q349" s="2"/>
      <c r="U349" s="12"/>
      <c r="V349" s="12"/>
      <c r="X349" s="12"/>
    </row>
    <row r="350" spans="2:24" ht="28.5" customHeight="1">
      <c r="B350" s="2"/>
      <c r="C350" s="2"/>
      <c r="F350" s="2"/>
      <c r="G350" s="2"/>
      <c r="H350" s="2"/>
      <c r="I350" s="2"/>
      <c r="J350" s="15"/>
      <c r="K350" s="2"/>
      <c r="L350" s="4"/>
      <c r="M350" s="2"/>
      <c r="N350" s="15"/>
      <c r="O350" s="2"/>
      <c r="P350" s="2"/>
      <c r="Q350" s="2"/>
      <c r="U350" s="12"/>
      <c r="V350" s="12"/>
      <c r="X350" s="12"/>
    </row>
    <row r="351" spans="2:24" ht="28.5" customHeight="1">
      <c r="B351" s="2"/>
      <c r="F351" s="2"/>
      <c r="G351" s="2"/>
      <c r="H351" s="2"/>
      <c r="I351" s="2"/>
      <c r="J351" s="15"/>
      <c r="K351" s="2"/>
      <c r="L351" s="4"/>
      <c r="M351" s="2"/>
      <c r="N351" s="15"/>
      <c r="O351" s="2"/>
      <c r="P351" s="2"/>
      <c r="Q351" s="2"/>
      <c r="U351" s="12"/>
      <c r="V351" s="12"/>
      <c r="X351" s="12"/>
    </row>
    <row r="352" spans="2:24" ht="28.5" customHeight="1">
      <c r="B352" s="2"/>
      <c r="F352" s="2"/>
      <c r="G352" s="2"/>
      <c r="H352" s="2"/>
      <c r="I352" s="2"/>
      <c r="J352" s="15"/>
      <c r="K352" s="2"/>
      <c r="L352" s="4"/>
      <c r="M352" s="2"/>
      <c r="N352" s="15"/>
      <c r="O352" s="2"/>
      <c r="P352" s="2"/>
      <c r="Q352" s="2"/>
      <c r="U352" s="12"/>
      <c r="V352" s="12"/>
      <c r="X352" s="12"/>
    </row>
    <row r="353" spans="2:24" ht="28.5" customHeight="1">
      <c r="B353" s="2"/>
      <c r="F353" s="2"/>
      <c r="G353" s="2"/>
      <c r="H353" s="2"/>
      <c r="I353" s="2"/>
      <c r="J353" s="15"/>
      <c r="K353" s="2"/>
      <c r="L353" s="4"/>
      <c r="M353" s="2"/>
      <c r="N353" s="15"/>
      <c r="O353" s="2"/>
      <c r="P353" s="2"/>
      <c r="Q353" s="2"/>
      <c r="U353" s="12"/>
      <c r="V353" s="12"/>
      <c r="X353" s="12"/>
    </row>
    <row r="354" spans="2:24" ht="28.5" customHeight="1">
      <c r="B354" s="2"/>
      <c r="F354" s="2"/>
      <c r="G354" s="2"/>
      <c r="H354" s="2"/>
      <c r="I354" s="2"/>
      <c r="J354" s="15"/>
      <c r="K354" s="2"/>
      <c r="L354" s="4"/>
      <c r="M354" s="2"/>
      <c r="N354" s="15"/>
      <c r="O354" s="2"/>
      <c r="P354" s="2"/>
      <c r="Q354" s="2"/>
      <c r="U354" s="12"/>
      <c r="V354" s="12"/>
      <c r="X354" s="12"/>
    </row>
    <row r="355" spans="2:24" ht="28.5" customHeight="1">
      <c r="B355" s="2"/>
      <c r="F355" s="2"/>
      <c r="G355" s="2"/>
      <c r="H355" s="2"/>
      <c r="I355" s="2"/>
      <c r="J355" s="15"/>
      <c r="K355" s="2"/>
      <c r="L355" s="4"/>
      <c r="M355" s="2"/>
      <c r="N355" s="15"/>
      <c r="O355" s="2"/>
      <c r="P355" s="2"/>
      <c r="Q355" s="2"/>
      <c r="U355" s="12"/>
      <c r="V355" s="12"/>
      <c r="X355" s="12"/>
    </row>
    <row r="356" spans="2:24" ht="28.5" customHeight="1">
      <c r="B356" s="2"/>
      <c r="F356" s="2"/>
      <c r="G356" s="2"/>
      <c r="H356" s="2"/>
      <c r="I356" s="2"/>
      <c r="J356" s="15"/>
      <c r="K356" s="2"/>
      <c r="L356" s="4"/>
      <c r="M356" s="2"/>
      <c r="N356" s="15"/>
      <c r="O356" s="2"/>
      <c r="P356" s="2"/>
      <c r="Q356" s="2"/>
      <c r="U356" s="12"/>
      <c r="V356" s="12"/>
      <c r="X356" s="12"/>
    </row>
    <row r="357" spans="2:24" ht="28.5" customHeight="1">
      <c r="B357" s="2"/>
      <c r="F357" s="2"/>
      <c r="G357" s="2"/>
      <c r="H357" s="2"/>
      <c r="I357" s="2"/>
      <c r="J357" s="15"/>
      <c r="K357" s="2"/>
      <c r="L357" s="4"/>
      <c r="M357" s="2"/>
      <c r="N357" s="15"/>
      <c r="O357" s="2"/>
      <c r="P357" s="2"/>
      <c r="Q357" s="2"/>
      <c r="U357" s="12"/>
      <c r="V357" s="12"/>
      <c r="X357" s="12"/>
    </row>
    <row r="358" spans="2:24" ht="28.5" customHeight="1">
      <c r="B358" s="2"/>
      <c r="F358" s="2"/>
      <c r="G358" s="2"/>
      <c r="H358" s="2"/>
      <c r="I358" s="2"/>
      <c r="J358" s="15"/>
      <c r="K358" s="2"/>
      <c r="L358" s="4"/>
      <c r="M358" s="2"/>
      <c r="N358" s="15"/>
      <c r="O358" s="2"/>
      <c r="P358" s="2"/>
      <c r="Q358" s="2"/>
      <c r="U358" s="12"/>
      <c r="V358" s="12"/>
      <c r="X358" s="12"/>
    </row>
    <row r="359" spans="2:24" ht="28.5" customHeight="1">
      <c r="B359" s="2"/>
      <c r="F359" s="2"/>
      <c r="G359" s="2"/>
      <c r="H359" s="2"/>
      <c r="I359" s="2"/>
      <c r="J359" s="15"/>
      <c r="K359" s="2"/>
      <c r="L359" s="4"/>
      <c r="M359" s="2"/>
      <c r="N359" s="15"/>
      <c r="O359" s="2"/>
      <c r="P359" s="2"/>
      <c r="Q359" s="2"/>
      <c r="U359" s="12"/>
      <c r="V359" s="12"/>
      <c r="X359" s="12"/>
    </row>
    <row r="360" spans="2:24" ht="28.5" customHeight="1">
      <c r="B360" s="2"/>
      <c r="C360" s="2"/>
      <c r="F360" s="2"/>
      <c r="G360" s="2"/>
      <c r="H360" s="2"/>
      <c r="I360" s="2"/>
      <c r="J360" s="15"/>
      <c r="K360" s="2"/>
      <c r="L360" s="4"/>
      <c r="M360" s="2"/>
      <c r="N360" s="15"/>
      <c r="O360" s="2"/>
      <c r="P360" s="2"/>
      <c r="Q360" s="2"/>
      <c r="U360" s="12"/>
      <c r="V360" s="12"/>
      <c r="X360" s="12"/>
    </row>
    <row r="361" spans="2:24" ht="28.5" customHeight="1">
      <c r="B361" s="2"/>
      <c r="C361" s="2"/>
      <c r="F361" s="2"/>
      <c r="G361" s="2"/>
      <c r="H361" s="2"/>
      <c r="I361" s="2"/>
      <c r="J361" s="15"/>
      <c r="K361" s="2"/>
      <c r="L361" s="4"/>
      <c r="M361" s="2"/>
      <c r="N361" s="15"/>
      <c r="O361" s="2"/>
      <c r="P361" s="2"/>
      <c r="Q361" s="2"/>
      <c r="U361" s="12"/>
      <c r="V361" s="12"/>
      <c r="X361" s="12"/>
    </row>
    <row r="362" spans="2:24" ht="28.5" customHeight="1">
      <c r="B362" s="2"/>
      <c r="C362" s="2"/>
      <c r="F362" s="2"/>
      <c r="G362" s="2"/>
      <c r="H362" s="2"/>
      <c r="I362" s="2"/>
      <c r="J362" s="15"/>
      <c r="K362" s="2"/>
      <c r="L362" s="4"/>
      <c r="M362" s="2"/>
      <c r="N362" s="15"/>
      <c r="O362" s="2"/>
      <c r="P362" s="2"/>
      <c r="Q362" s="2"/>
      <c r="U362" s="12"/>
      <c r="V362" s="12"/>
      <c r="X362" s="12"/>
    </row>
    <row r="363" spans="2:24" ht="28.5" customHeight="1">
      <c r="B363" s="2"/>
      <c r="C363" s="2"/>
      <c r="F363" s="2"/>
      <c r="G363" s="2"/>
      <c r="H363" s="2"/>
      <c r="I363" s="2"/>
      <c r="J363" s="15"/>
      <c r="K363" s="2"/>
      <c r="L363" s="4"/>
      <c r="M363" s="2"/>
      <c r="N363" s="15"/>
      <c r="O363" s="2"/>
      <c r="P363" s="2"/>
      <c r="Q363" s="2"/>
      <c r="U363" s="12"/>
      <c r="V363" s="12"/>
      <c r="X363" s="12"/>
    </row>
    <row r="364" spans="2:24" ht="28.5" customHeight="1">
      <c r="B364" s="2"/>
      <c r="C364" s="2"/>
      <c r="F364" s="2"/>
      <c r="G364" s="2"/>
      <c r="H364" s="2"/>
      <c r="I364" s="2"/>
      <c r="J364" s="15"/>
      <c r="K364" s="2"/>
      <c r="L364" s="4"/>
      <c r="M364" s="2"/>
      <c r="N364" s="16"/>
      <c r="O364" s="2"/>
      <c r="P364" s="2"/>
      <c r="Q364" s="2"/>
      <c r="U364" s="12"/>
      <c r="V364" s="12"/>
      <c r="X364" s="12"/>
    </row>
    <row r="365" spans="2:24" ht="28.5" customHeight="1">
      <c r="B365" s="2"/>
      <c r="C365" s="2"/>
      <c r="F365" s="2"/>
      <c r="G365" s="2"/>
      <c r="H365" s="2"/>
      <c r="I365" s="2"/>
      <c r="J365" s="15"/>
      <c r="K365" s="2"/>
      <c r="L365" s="4"/>
      <c r="M365" s="2"/>
      <c r="N365" s="15"/>
      <c r="O365" s="2"/>
      <c r="P365" s="2"/>
      <c r="Q365" s="2"/>
      <c r="U365" s="12"/>
      <c r="V365" s="12"/>
      <c r="X365" s="12"/>
    </row>
    <row r="366" spans="2:24" ht="28.5" customHeight="1">
      <c r="B366" s="2"/>
      <c r="C366" s="2"/>
      <c r="F366" s="2"/>
      <c r="G366" s="2"/>
      <c r="H366" s="2"/>
      <c r="I366" s="2"/>
      <c r="J366" s="15"/>
      <c r="K366" s="2"/>
      <c r="L366" s="4"/>
      <c r="M366" s="2"/>
      <c r="N366" s="15"/>
      <c r="O366" s="2"/>
      <c r="P366" s="2"/>
      <c r="Q366" s="2"/>
      <c r="U366" s="12"/>
      <c r="V366" s="12"/>
      <c r="X366" s="12"/>
    </row>
    <row r="367" spans="2:24" ht="28.5" customHeight="1">
      <c r="B367" s="2"/>
      <c r="C367" s="2"/>
      <c r="F367" s="2"/>
      <c r="G367" s="2"/>
      <c r="H367" s="2"/>
      <c r="I367" s="2"/>
      <c r="J367" s="15"/>
      <c r="K367" s="2"/>
      <c r="L367" s="4"/>
      <c r="M367" s="2"/>
      <c r="N367" s="15"/>
      <c r="O367" s="2"/>
      <c r="P367" s="2"/>
      <c r="Q367" s="2"/>
      <c r="U367" s="12"/>
      <c r="V367" s="12"/>
      <c r="X367" s="12"/>
    </row>
    <row r="368" spans="2:24" ht="28.5" customHeight="1">
      <c r="B368" s="2"/>
      <c r="C368" s="2"/>
      <c r="F368" s="2"/>
      <c r="G368" s="2"/>
      <c r="H368" s="2"/>
      <c r="I368" s="2"/>
      <c r="J368" s="15"/>
      <c r="K368" s="2"/>
      <c r="L368" s="4"/>
      <c r="M368" s="2"/>
      <c r="N368" s="15"/>
      <c r="O368" s="2"/>
      <c r="P368" s="2"/>
      <c r="Q368" s="2"/>
      <c r="U368" s="12"/>
      <c r="V368" s="12"/>
      <c r="X368" s="12"/>
    </row>
    <row r="369" spans="2:24" ht="28.5" customHeight="1">
      <c r="B369" s="2"/>
      <c r="C369" s="2"/>
      <c r="F369" s="2"/>
      <c r="G369" s="2"/>
      <c r="H369" s="2"/>
      <c r="I369" s="2"/>
      <c r="J369" s="15"/>
      <c r="K369" s="2"/>
      <c r="L369" s="4"/>
      <c r="M369" s="2"/>
      <c r="N369" s="15"/>
      <c r="O369" s="2"/>
      <c r="P369" s="2"/>
      <c r="Q369" s="2"/>
      <c r="U369" s="12"/>
      <c r="V369" s="12"/>
      <c r="X369" s="12"/>
    </row>
    <row r="370" spans="2:24" ht="28.5" customHeight="1">
      <c r="B370" s="2"/>
      <c r="C370" s="2"/>
      <c r="F370" s="2"/>
      <c r="G370" s="2"/>
      <c r="H370" s="2"/>
      <c r="I370" s="2"/>
      <c r="J370" s="15"/>
      <c r="K370" s="2"/>
      <c r="L370" s="4"/>
      <c r="M370" s="2"/>
      <c r="N370" s="15"/>
      <c r="O370" s="2"/>
      <c r="P370" s="2"/>
      <c r="Q370" s="2"/>
      <c r="U370" s="12"/>
      <c r="V370" s="12"/>
      <c r="X370" s="12"/>
    </row>
    <row r="371" spans="2:24" ht="28.5" customHeight="1">
      <c r="B371" s="2"/>
      <c r="C371" s="2"/>
      <c r="F371" s="2"/>
      <c r="G371" s="2"/>
      <c r="H371" s="2"/>
      <c r="I371" s="2"/>
      <c r="J371" s="15"/>
      <c r="K371" s="2"/>
      <c r="L371" s="4"/>
      <c r="M371" s="2"/>
      <c r="N371" s="15"/>
      <c r="O371" s="2"/>
      <c r="P371" s="2"/>
      <c r="Q371" s="2"/>
      <c r="U371" s="12"/>
      <c r="V371" s="12"/>
      <c r="X371" s="12"/>
    </row>
    <row r="372" spans="2:24" ht="28.5" customHeight="1">
      <c r="B372" s="2"/>
      <c r="C372" s="2"/>
      <c r="F372" s="2"/>
      <c r="G372" s="2"/>
      <c r="H372" s="2"/>
      <c r="I372" s="2"/>
      <c r="J372" s="15"/>
      <c r="K372" s="2"/>
      <c r="L372" s="4"/>
      <c r="M372" s="2"/>
      <c r="N372" s="15"/>
      <c r="O372" s="2"/>
      <c r="P372" s="2"/>
      <c r="Q372" s="2"/>
      <c r="U372" s="12"/>
      <c r="V372" s="12"/>
      <c r="X372" s="12"/>
    </row>
    <row r="373" spans="2:24" ht="28.5" customHeight="1">
      <c r="B373" s="2"/>
      <c r="C373" s="2"/>
      <c r="F373" s="2"/>
      <c r="G373" s="2"/>
      <c r="H373" s="2"/>
      <c r="I373" s="2"/>
      <c r="J373" s="15"/>
      <c r="K373" s="2"/>
      <c r="L373" s="4"/>
      <c r="M373" s="2"/>
      <c r="N373" s="15"/>
      <c r="O373" s="2"/>
      <c r="P373" s="2"/>
      <c r="Q373" s="2"/>
      <c r="U373" s="12"/>
      <c r="V373" s="12"/>
      <c r="X373" s="12"/>
    </row>
    <row r="374" spans="2:24" ht="28.5" customHeight="1">
      <c r="B374" s="2"/>
      <c r="C374" s="2"/>
      <c r="F374" s="2"/>
      <c r="G374" s="2"/>
      <c r="H374" s="2"/>
      <c r="I374" s="2"/>
      <c r="J374" s="15"/>
      <c r="K374" s="2"/>
      <c r="L374" s="4"/>
      <c r="M374" s="2"/>
      <c r="N374" s="15"/>
      <c r="O374" s="2"/>
      <c r="P374" s="2"/>
      <c r="Q374" s="2"/>
      <c r="U374" s="12"/>
      <c r="V374" s="12"/>
      <c r="X374" s="12"/>
    </row>
    <row r="375" spans="2:24" ht="28.5" customHeight="1">
      <c r="B375" s="2"/>
      <c r="C375" s="2"/>
      <c r="F375" s="2"/>
      <c r="G375" s="2"/>
      <c r="H375" s="2"/>
      <c r="I375" s="2"/>
      <c r="J375" s="15"/>
      <c r="K375" s="2"/>
      <c r="L375" s="4"/>
      <c r="M375" s="2"/>
      <c r="N375" s="15"/>
      <c r="O375" s="2"/>
      <c r="P375" s="2"/>
      <c r="Q375" s="2"/>
      <c r="U375" s="12"/>
      <c r="V375" s="12"/>
      <c r="X375" s="12"/>
    </row>
    <row r="376" spans="2:24" ht="28.5" customHeight="1">
      <c r="B376" s="2"/>
      <c r="C376" s="2"/>
      <c r="F376" s="2"/>
      <c r="G376" s="2"/>
      <c r="H376" s="2"/>
      <c r="I376" s="2"/>
      <c r="J376" s="15"/>
      <c r="K376" s="2"/>
      <c r="L376" s="4"/>
      <c r="M376" s="2"/>
      <c r="N376" s="15"/>
      <c r="O376" s="2"/>
      <c r="P376" s="2"/>
      <c r="Q376" s="2"/>
      <c r="S376" s="2"/>
      <c r="U376" s="12"/>
      <c r="V376" s="12"/>
      <c r="X376" s="12"/>
    </row>
    <row r="377" spans="2:24" ht="28.5" customHeight="1">
      <c r="B377" s="2"/>
      <c r="C377" s="2"/>
      <c r="F377" s="2"/>
      <c r="G377" s="2"/>
      <c r="H377" s="2"/>
      <c r="I377" s="2"/>
      <c r="J377" s="15"/>
      <c r="K377" s="2"/>
      <c r="L377" s="4"/>
      <c r="M377" s="2"/>
      <c r="N377" s="15"/>
      <c r="O377" s="2"/>
      <c r="P377" s="2"/>
      <c r="Q377" s="2"/>
      <c r="U377" s="12"/>
      <c r="V377" s="12"/>
      <c r="X377" s="12"/>
    </row>
    <row r="378" spans="2:24" ht="28.5" customHeight="1">
      <c r="B378" s="2"/>
      <c r="C378" s="2"/>
      <c r="F378" s="2"/>
      <c r="G378" s="2"/>
      <c r="H378" s="2"/>
      <c r="I378" s="2"/>
      <c r="J378" s="15"/>
      <c r="K378" s="2"/>
      <c r="L378" s="4"/>
      <c r="M378" s="2"/>
      <c r="N378" s="15"/>
      <c r="O378" s="2"/>
      <c r="P378" s="2"/>
      <c r="Q378" s="2"/>
      <c r="U378" s="12"/>
      <c r="V378" s="12"/>
      <c r="X378" s="12"/>
    </row>
    <row r="379" spans="2:24" ht="28.5" customHeight="1">
      <c r="B379" s="2"/>
      <c r="C379" s="2"/>
      <c r="F379" s="2"/>
      <c r="G379" s="2"/>
      <c r="H379" s="2"/>
      <c r="I379" s="2"/>
      <c r="J379" s="15"/>
      <c r="K379" s="2"/>
      <c r="L379" s="4"/>
      <c r="M379" s="2"/>
      <c r="N379" s="15"/>
      <c r="O379" s="2"/>
      <c r="P379" s="2"/>
      <c r="Q379" s="2"/>
      <c r="U379" s="12"/>
      <c r="V379" s="12"/>
      <c r="X379" s="12"/>
    </row>
    <row r="380" spans="2:24" ht="28.5" customHeight="1">
      <c r="B380" s="2"/>
      <c r="C380" s="2"/>
      <c r="F380" s="2"/>
      <c r="G380" s="2"/>
      <c r="H380" s="2"/>
      <c r="I380" s="2"/>
      <c r="J380" s="15"/>
      <c r="K380" s="2"/>
      <c r="L380" s="4"/>
      <c r="M380" s="2"/>
      <c r="N380" s="15"/>
      <c r="O380" s="2"/>
      <c r="P380" s="2"/>
      <c r="Q380" s="2"/>
      <c r="U380" s="12"/>
      <c r="V380" s="12"/>
      <c r="X380" s="12"/>
    </row>
    <row r="381" spans="2:24" ht="28.5" customHeight="1">
      <c r="B381" s="2"/>
      <c r="C381" s="2"/>
      <c r="F381" s="2"/>
      <c r="G381" s="2"/>
      <c r="H381" s="2"/>
      <c r="I381" s="2"/>
      <c r="J381" s="15"/>
      <c r="K381" s="2"/>
      <c r="L381" s="4"/>
      <c r="M381" s="2"/>
      <c r="N381" s="15"/>
      <c r="O381" s="2"/>
      <c r="P381" s="2"/>
      <c r="Q381" s="2"/>
      <c r="U381" s="12"/>
      <c r="V381" s="12"/>
      <c r="X381" s="12"/>
    </row>
    <row r="382" spans="2:24" ht="28.5" customHeight="1">
      <c r="B382" s="2"/>
      <c r="F382" s="2"/>
      <c r="G382" s="2"/>
      <c r="H382" s="2"/>
      <c r="I382" s="2"/>
      <c r="J382" s="15"/>
      <c r="K382" s="2"/>
      <c r="L382" s="4"/>
      <c r="M382" s="2"/>
      <c r="N382" s="15"/>
      <c r="O382" s="2"/>
      <c r="P382" s="2"/>
      <c r="Q382" s="2"/>
      <c r="U382" s="12"/>
      <c r="V382" s="12"/>
      <c r="X382" s="12"/>
    </row>
    <row r="383" spans="2:24" ht="28.5" customHeight="1">
      <c r="B383" s="2"/>
      <c r="F383" s="2"/>
      <c r="G383" s="2"/>
      <c r="H383" s="2"/>
      <c r="I383" s="2"/>
      <c r="J383" s="15"/>
      <c r="K383" s="2"/>
      <c r="L383" s="4"/>
      <c r="M383" s="2"/>
      <c r="N383" s="15"/>
      <c r="O383" s="2"/>
      <c r="P383" s="2"/>
      <c r="Q383" s="2"/>
      <c r="U383" s="12"/>
      <c r="V383" s="12"/>
      <c r="X383" s="12"/>
    </row>
    <row r="384" spans="2:24" ht="28.5" customHeight="1">
      <c r="B384" s="2"/>
      <c r="F384" s="2"/>
      <c r="G384" s="2"/>
      <c r="H384" s="2"/>
      <c r="I384" s="2"/>
      <c r="J384" s="15"/>
      <c r="K384" s="2"/>
      <c r="L384" s="4"/>
      <c r="M384" s="2"/>
      <c r="N384" s="15"/>
      <c r="O384" s="2"/>
      <c r="P384" s="2"/>
      <c r="Q384" s="2"/>
      <c r="U384" s="12"/>
      <c r="V384" s="12"/>
      <c r="X384" s="12"/>
    </row>
    <row r="385" spans="2:24" ht="28.5" customHeight="1">
      <c r="B385" s="2"/>
      <c r="F385" s="2"/>
      <c r="G385" s="2"/>
      <c r="H385" s="2"/>
      <c r="I385" s="2"/>
      <c r="J385" s="15"/>
      <c r="K385" s="2"/>
      <c r="L385" s="4"/>
      <c r="M385" s="2"/>
      <c r="N385" s="15"/>
      <c r="O385" s="2"/>
      <c r="P385" s="2"/>
      <c r="Q385" s="2"/>
      <c r="U385" s="12"/>
      <c r="V385" s="12"/>
      <c r="X385" s="12"/>
    </row>
    <row r="386" spans="2:24" ht="28.5" customHeight="1">
      <c r="B386" s="2"/>
      <c r="F386" s="2"/>
      <c r="G386" s="2"/>
      <c r="H386" s="2"/>
      <c r="I386" s="2"/>
      <c r="J386" s="15"/>
      <c r="K386" s="2"/>
      <c r="L386" s="4"/>
      <c r="M386" s="2"/>
      <c r="N386" s="15"/>
      <c r="O386" s="2"/>
      <c r="P386" s="2"/>
      <c r="Q386" s="2"/>
      <c r="U386" s="12"/>
      <c r="V386" s="12"/>
      <c r="X386" s="12"/>
    </row>
    <row r="387" spans="2:24" ht="28.5" customHeight="1">
      <c r="B387" s="2"/>
      <c r="F387" s="2"/>
      <c r="G387" s="2"/>
      <c r="H387" s="2"/>
      <c r="I387" s="2"/>
      <c r="J387" s="15"/>
      <c r="K387" s="2"/>
      <c r="L387" s="4"/>
      <c r="M387" s="2"/>
      <c r="N387" s="15"/>
      <c r="O387" s="2"/>
      <c r="P387" s="2"/>
      <c r="Q387" s="2"/>
      <c r="U387" s="12"/>
      <c r="V387" s="12"/>
      <c r="X387" s="12"/>
    </row>
    <row r="388" spans="2:24" ht="28.5" customHeight="1">
      <c r="B388" s="2"/>
      <c r="F388" s="2"/>
      <c r="G388" s="2"/>
      <c r="H388" s="2"/>
      <c r="I388" s="2"/>
      <c r="J388" s="15"/>
      <c r="K388" s="2"/>
      <c r="L388" s="4"/>
      <c r="M388" s="2"/>
      <c r="N388" s="15"/>
      <c r="O388" s="2"/>
      <c r="P388" s="2"/>
      <c r="Q388" s="2"/>
      <c r="U388" s="12"/>
      <c r="V388" s="12"/>
      <c r="X388" s="12"/>
    </row>
    <row r="389" spans="2:24" ht="28.5" customHeight="1">
      <c r="B389" s="2"/>
      <c r="F389" s="2"/>
      <c r="G389" s="2"/>
      <c r="H389" s="2"/>
      <c r="I389" s="2"/>
      <c r="J389" s="15"/>
      <c r="K389" s="2"/>
      <c r="L389" s="4"/>
      <c r="M389" s="2"/>
      <c r="N389" s="15"/>
      <c r="O389" s="2"/>
      <c r="P389" s="2"/>
      <c r="Q389" s="2"/>
      <c r="U389" s="12"/>
      <c r="V389" s="12"/>
      <c r="X389" s="12"/>
    </row>
    <row r="390" spans="2:24" ht="28.5" customHeight="1">
      <c r="B390" s="2"/>
      <c r="F390" s="2"/>
      <c r="G390" s="2"/>
      <c r="H390" s="2"/>
      <c r="I390" s="2"/>
      <c r="J390" s="15"/>
      <c r="K390" s="2"/>
      <c r="L390" s="4"/>
      <c r="M390" s="2"/>
      <c r="N390" s="15"/>
      <c r="O390" s="2"/>
      <c r="P390" s="2"/>
      <c r="Q390" s="2"/>
      <c r="U390" s="12"/>
      <c r="V390" s="12"/>
      <c r="X390" s="12"/>
    </row>
    <row r="391" spans="2:24" ht="28.5" customHeight="1">
      <c r="B391" s="2"/>
      <c r="F391" s="2"/>
      <c r="G391" s="2"/>
      <c r="H391" s="2"/>
      <c r="I391" s="2"/>
      <c r="J391" s="15"/>
      <c r="K391" s="2"/>
      <c r="L391" s="4"/>
      <c r="M391" s="2"/>
      <c r="N391" s="16"/>
      <c r="O391" s="2"/>
      <c r="P391" s="2"/>
      <c r="Q391" s="2"/>
      <c r="U391" s="12"/>
      <c r="V391" s="12"/>
      <c r="X391" s="12"/>
    </row>
    <row r="392" spans="2:24" ht="28.5" customHeight="1">
      <c r="B392" s="2"/>
      <c r="F392" s="2"/>
      <c r="G392" s="2"/>
      <c r="H392" s="2"/>
      <c r="I392" s="2"/>
      <c r="J392" s="15"/>
      <c r="K392" s="2"/>
      <c r="L392" s="4"/>
      <c r="M392" s="2"/>
      <c r="N392" s="16"/>
      <c r="O392" s="2"/>
      <c r="P392" s="2"/>
      <c r="Q392" s="2"/>
      <c r="U392" s="12"/>
      <c r="V392" s="12"/>
      <c r="X392" s="12"/>
    </row>
    <row r="393" spans="2:24" ht="28.5" customHeight="1">
      <c r="B393" s="2"/>
      <c r="F393" s="2"/>
      <c r="G393" s="2"/>
      <c r="H393" s="2"/>
      <c r="I393" s="2"/>
      <c r="J393" s="15"/>
      <c r="K393" s="2"/>
      <c r="L393" s="4"/>
      <c r="M393" s="2"/>
      <c r="N393" s="16"/>
      <c r="O393" s="2"/>
      <c r="P393" s="2"/>
      <c r="Q393" s="2"/>
      <c r="U393" s="12"/>
      <c r="V393" s="12"/>
      <c r="X393" s="12"/>
    </row>
    <row r="394" spans="2:24" ht="28.5" customHeight="1">
      <c r="B394" s="2"/>
      <c r="F394" s="2"/>
      <c r="G394" s="2"/>
      <c r="H394" s="2"/>
      <c r="I394" s="2"/>
      <c r="J394" s="15"/>
      <c r="K394" s="2"/>
      <c r="L394" s="4"/>
      <c r="M394" s="2"/>
      <c r="N394" s="16"/>
      <c r="O394" s="2"/>
      <c r="P394" s="2"/>
      <c r="Q394" s="2"/>
      <c r="U394" s="12"/>
      <c r="V394" s="12"/>
      <c r="X394" s="12"/>
    </row>
    <row r="395" spans="2:24" ht="28.5" customHeight="1">
      <c r="B395" s="2"/>
      <c r="F395" s="2"/>
      <c r="G395" s="2"/>
      <c r="H395" s="2"/>
      <c r="I395" s="2"/>
      <c r="J395" s="15"/>
      <c r="K395" s="2"/>
      <c r="L395" s="4"/>
      <c r="M395" s="2"/>
      <c r="N395" s="16"/>
      <c r="O395" s="2"/>
      <c r="P395" s="2"/>
      <c r="Q395" s="2"/>
      <c r="U395" s="12"/>
      <c r="V395" s="12"/>
      <c r="X395" s="12"/>
    </row>
    <row r="396" spans="2:24" ht="28.5" customHeight="1">
      <c r="B396" s="2"/>
      <c r="F396" s="2"/>
      <c r="G396" s="2"/>
      <c r="H396" s="2"/>
      <c r="I396" s="2"/>
      <c r="J396" s="15"/>
      <c r="K396" s="2"/>
      <c r="L396" s="4"/>
      <c r="M396" s="2"/>
      <c r="N396" s="16"/>
      <c r="O396" s="2"/>
      <c r="P396" s="2"/>
      <c r="Q396" s="2"/>
      <c r="U396" s="12"/>
      <c r="V396" s="12"/>
      <c r="X396" s="12"/>
    </row>
    <row r="397" spans="2:24" ht="28.5" customHeight="1">
      <c r="B397" s="2"/>
      <c r="F397" s="2"/>
      <c r="G397" s="2"/>
      <c r="H397" s="2"/>
      <c r="I397" s="2"/>
      <c r="J397" s="15"/>
      <c r="K397" s="2"/>
      <c r="L397" s="4"/>
      <c r="M397" s="2"/>
      <c r="N397" s="16"/>
      <c r="O397" s="2"/>
      <c r="P397" s="2"/>
      <c r="Q397" s="2"/>
      <c r="U397" s="12"/>
      <c r="V397" s="12"/>
      <c r="X397" s="12"/>
    </row>
    <row r="398" spans="2:24" ht="28.5" customHeight="1">
      <c r="B398" s="2"/>
      <c r="F398" s="2"/>
      <c r="G398" s="2"/>
      <c r="H398" s="2"/>
      <c r="I398" s="2"/>
      <c r="J398" s="15"/>
      <c r="K398" s="2"/>
      <c r="L398" s="4"/>
      <c r="M398" s="2"/>
      <c r="N398" s="16"/>
      <c r="O398" s="2"/>
      <c r="P398" s="2"/>
      <c r="Q398" s="2"/>
      <c r="U398" s="12"/>
      <c r="V398" s="12"/>
      <c r="X398" s="12"/>
    </row>
    <row r="399" spans="2:24" ht="28.5" customHeight="1">
      <c r="B399" s="2"/>
      <c r="F399" s="2"/>
      <c r="G399" s="2"/>
      <c r="H399" s="2"/>
      <c r="I399" s="2"/>
      <c r="J399" s="15"/>
      <c r="K399" s="2"/>
      <c r="L399" s="4"/>
      <c r="M399" s="2"/>
      <c r="N399" s="16"/>
      <c r="O399" s="2"/>
      <c r="P399" s="2"/>
      <c r="Q399" s="2"/>
      <c r="U399" s="12"/>
      <c r="V399" s="12"/>
      <c r="X399" s="12"/>
    </row>
    <row r="400" spans="2:24" ht="28.5" customHeight="1">
      <c r="B400" s="2"/>
      <c r="F400" s="2"/>
      <c r="G400" s="2"/>
      <c r="H400" s="2"/>
      <c r="I400" s="2"/>
      <c r="J400" s="15"/>
      <c r="K400" s="2"/>
      <c r="L400" s="4"/>
      <c r="M400" s="2"/>
      <c r="N400" s="16"/>
      <c r="O400" s="2"/>
      <c r="P400" s="2"/>
      <c r="Q400" s="2"/>
      <c r="U400" s="12"/>
      <c r="V400" s="12"/>
      <c r="X400" s="12"/>
    </row>
    <row r="401" spans="2:24" ht="28.5" customHeight="1">
      <c r="B401" s="2"/>
      <c r="F401" s="2"/>
      <c r="G401" s="2"/>
      <c r="H401" s="2"/>
      <c r="I401" s="2"/>
      <c r="J401" s="15"/>
      <c r="K401" s="2"/>
      <c r="L401" s="4"/>
      <c r="M401" s="2"/>
      <c r="N401" s="16"/>
      <c r="O401" s="2"/>
      <c r="P401" s="2"/>
      <c r="Q401" s="2"/>
      <c r="U401" s="12"/>
      <c r="V401" s="12"/>
      <c r="X401" s="12"/>
    </row>
    <row r="402" spans="2:24" ht="28.5" customHeight="1">
      <c r="B402" s="2"/>
      <c r="F402" s="2"/>
      <c r="G402" s="2"/>
      <c r="H402" s="2"/>
      <c r="I402" s="2"/>
      <c r="J402" s="15"/>
      <c r="K402" s="2"/>
      <c r="L402" s="4"/>
      <c r="M402" s="2"/>
      <c r="N402" s="16"/>
      <c r="O402" s="2"/>
      <c r="P402" s="2"/>
      <c r="Q402" s="2"/>
      <c r="U402" s="12"/>
      <c r="V402" s="12"/>
      <c r="X402" s="12"/>
    </row>
    <row r="403" spans="2:24" ht="28.5" customHeight="1">
      <c r="B403" s="2"/>
      <c r="F403" s="2"/>
      <c r="G403" s="2"/>
      <c r="H403" s="2"/>
      <c r="I403" s="2"/>
      <c r="J403" s="15"/>
      <c r="K403" s="2"/>
      <c r="L403" s="4"/>
      <c r="M403" s="2"/>
      <c r="N403" s="16"/>
      <c r="O403" s="2"/>
      <c r="P403" s="2"/>
      <c r="Q403" s="2"/>
      <c r="U403" s="12"/>
      <c r="V403" s="12"/>
      <c r="X403" s="12"/>
    </row>
    <row r="404" spans="2:24" ht="28.5" customHeight="1">
      <c r="B404" s="2"/>
      <c r="F404" s="2"/>
      <c r="G404" s="2"/>
      <c r="H404" s="2"/>
      <c r="I404" s="2"/>
      <c r="J404" s="15"/>
      <c r="K404" s="2"/>
      <c r="L404" s="4"/>
      <c r="M404" s="2"/>
      <c r="N404" s="16"/>
      <c r="O404" s="2"/>
      <c r="P404" s="2"/>
      <c r="Q404" s="2"/>
      <c r="U404" s="12"/>
      <c r="V404" s="12"/>
      <c r="X404" s="12"/>
    </row>
    <row r="405" spans="2:24" ht="28.5" customHeight="1">
      <c r="B405" s="2"/>
      <c r="F405" s="2"/>
      <c r="G405" s="2"/>
      <c r="H405" s="2"/>
      <c r="I405" s="2"/>
      <c r="J405" s="15"/>
      <c r="K405" s="2"/>
      <c r="L405" s="4"/>
      <c r="M405" s="2"/>
      <c r="N405" s="16"/>
      <c r="O405" s="2"/>
      <c r="P405" s="2"/>
      <c r="Q405" s="2"/>
      <c r="U405" s="12"/>
      <c r="V405" s="12"/>
      <c r="X405" s="12"/>
    </row>
    <row r="406" spans="2:24" ht="28.5" customHeight="1">
      <c r="B406" s="2"/>
      <c r="F406" s="2"/>
      <c r="G406" s="2"/>
      <c r="H406" s="2"/>
      <c r="I406" s="2"/>
      <c r="J406" s="15"/>
      <c r="K406" s="2"/>
      <c r="L406" s="4"/>
      <c r="M406" s="2"/>
      <c r="N406" s="16"/>
      <c r="O406" s="2"/>
      <c r="P406" s="2"/>
      <c r="Q406" s="2"/>
      <c r="U406" s="12"/>
      <c r="V406" s="12"/>
      <c r="X406" s="12"/>
    </row>
    <row r="407" spans="2:24" ht="28.5" customHeight="1">
      <c r="B407" s="2"/>
      <c r="F407" s="2"/>
      <c r="G407" s="2"/>
      <c r="H407" s="2"/>
      <c r="I407" s="2"/>
      <c r="J407" s="15"/>
      <c r="K407" s="2"/>
      <c r="L407" s="4"/>
      <c r="M407" s="2"/>
      <c r="N407" s="16"/>
      <c r="O407" s="2"/>
      <c r="P407" s="2"/>
      <c r="Q407" s="2"/>
      <c r="U407" s="12"/>
      <c r="V407" s="12"/>
      <c r="X407" s="12"/>
    </row>
    <row r="408" spans="2:24" ht="28.5" customHeight="1">
      <c r="B408" s="2"/>
      <c r="F408" s="2"/>
      <c r="G408" s="2"/>
      <c r="H408" s="2"/>
      <c r="I408" s="2"/>
      <c r="J408" s="15"/>
      <c r="K408" s="2"/>
      <c r="L408" s="4"/>
      <c r="M408" s="2"/>
      <c r="N408" s="16"/>
      <c r="O408" s="2"/>
      <c r="P408" s="2"/>
      <c r="Q408" s="2"/>
      <c r="U408" s="12"/>
      <c r="V408" s="12"/>
      <c r="X408" s="12"/>
    </row>
    <row r="409" spans="2:24" ht="28.5" customHeight="1">
      <c r="B409" s="2"/>
      <c r="F409" s="2"/>
      <c r="G409" s="2"/>
      <c r="H409" s="2"/>
      <c r="I409" s="2"/>
      <c r="J409" s="15"/>
      <c r="K409" s="2"/>
      <c r="L409" s="4"/>
      <c r="M409" s="2"/>
      <c r="N409" s="15"/>
      <c r="O409" s="2"/>
      <c r="P409" s="2"/>
      <c r="Q409" s="2"/>
      <c r="S409" s="2"/>
      <c r="U409" s="12"/>
      <c r="V409" s="12"/>
      <c r="X409" s="12"/>
    </row>
    <row r="410" spans="2:24" ht="28.5" customHeight="1">
      <c r="B410" s="2"/>
      <c r="F410" s="2"/>
      <c r="G410" s="2"/>
      <c r="H410" s="2"/>
      <c r="I410" s="2"/>
      <c r="J410" s="15"/>
      <c r="K410" s="2"/>
      <c r="L410" s="4"/>
      <c r="M410" s="2"/>
      <c r="N410" s="16"/>
      <c r="O410" s="2"/>
      <c r="P410" s="2"/>
      <c r="Q410" s="2"/>
      <c r="U410" s="12"/>
      <c r="V410" s="12"/>
      <c r="X410" s="12"/>
    </row>
    <row r="411" spans="2:24" ht="28.5" customHeight="1">
      <c r="B411" s="2"/>
      <c r="F411" s="2"/>
      <c r="G411" s="2"/>
      <c r="H411" s="2"/>
      <c r="I411" s="2"/>
      <c r="J411" s="15"/>
      <c r="K411" s="2"/>
      <c r="L411" s="4"/>
      <c r="M411" s="2"/>
      <c r="N411" s="16"/>
      <c r="O411" s="2"/>
      <c r="P411" s="2"/>
      <c r="Q411" s="2"/>
      <c r="U411" s="12"/>
      <c r="V411" s="12"/>
      <c r="X411" s="12"/>
    </row>
    <row r="412" spans="2:24" ht="28.5" customHeight="1">
      <c r="B412" s="2"/>
      <c r="F412" s="2"/>
      <c r="G412" s="2"/>
      <c r="H412" s="2"/>
      <c r="I412" s="2"/>
      <c r="J412" s="15"/>
      <c r="K412" s="2"/>
      <c r="L412" s="4"/>
      <c r="M412" s="2"/>
      <c r="N412" s="16"/>
      <c r="O412" s="2"/>
      <c r="P412" s="2"/>
      <c r="Q412" s="2"/>
      <c r="U412" s="12"/>
      <c r="V412" s="12"/>
      <c r="X412" s="12"/>
    </row>
    <row r="413" spans="2:24" ht="28.5" customHeight="1">
      <c r="B413" s="2"/>
      <c r="F413" s="2"/>
      <c r="G413" s="2"/>
      <c r="H413" s="2"/>
      <c r="I413" s="2"/>
      <c r="J413" s="15"/>
      <c r="K413" s="2"/>
      <c r="L413" s="4"/>
      <c r="M413" s="2"/>
      <c r="N413" s="16"/>
      <c r="O413" s="2"/>
      <c r="P413" s="2"/>
      <c r="Q413" s="2"/>
      <c r="U413" s="12"/>
      <c r="V413" s="12"/>
      <c r="X413" s="12"/>
    </row>
    <row r="414" spans="2:24" ht="28.5" customHeight="1">
      <c r="B414" s="2"/>
      <c r="C414" s="2"/>
      <c r="F414" s="2"/>
      <c r="G414" s="2"/>
      <c r="H414" s="2"/>
      <c r="I414" s="2"/>
      <c r="J414" s="15"/>
      <c r="K414" s="2"/>
      <c r="L414" s="4"/>
      <c r="M414" s="2"/>
      <c r="N414" s="16"/>
      <c r="O414" s="2"/>
      <c r="P414" s="2"/>
      <c r="Q414" s="2"/>
      <c r="U414" s="12"/>
      <c r="V414" s="12"/>
      <c r="X414" s="12"/>
    </row>
    <row r="415" spans="2:24" ht="28.5" customHeight="1">
      <c r="B415" s="2"/>
      <c r="F415" s="2"/>
      <c r="G415" s="2"/>
      <c r="H415" s="2"/>
      <c r="I415" s="2"/>
      <c r="J415" s="15"/>
      <c r="K415" s="2"/>
      <c r="L415" s="4"/>
      <c r="M415" s="2"/>
      <c r="N415" s="16"/>
      <c r="O415" s="2"/>
      <c r="P415" s="2"/>
      <c r="Q415" s="2"/>
      <c r="U415" s="12"/>
      <c r="V415" s="12"/>
      <c r="X415" s="12"/>
    </row>
    <row r="416" spans="2:24" ht="28.5" customHeight="1">
      <c r="B416" s="2"/>
      <c r="C416" s="2"/>
      <c r="F416" s="2"/>
      <c r="G416" s="2"/>
      <c r="H416" s="2"/>
      <c r="I416" s="2"/>
      <c r="J416" s="15"/>
      <c r="K416" s="2"/>
      <c r="L416" s="4"/>
      <c r="M416" s="2"/>
      <c r="N416" s="16"/>
      <c r="O416" s="2"/>
      <c r="P416" s="2"/>
      <c r="Q416" s="2"/>
      <c r="U416" s="12"/>
      <c r="V416" s="12"/>
      <c r="X416" s="12"/>
    </row>
    <row r="417" spans="2:24" ht="28.5" customHeight="1">
      <c r="B417" s="2"/>
      <c r="F417" s="2"/>
      <c r="G417" s="2"/>
      <c r="H417" s="2"/>
      <c r="I417" s="2"/>
      <c r="J417" s="15"/>
      <c r="K417" s="2"/>
      <c r="L417" s="4"/>
      <c r="M417" s="2"/>
      <c r="N417" s="16"/>
      <c r="O417" s="2"/>
      <c r="P417" s="2"/>
      <c r="Q417" s="2"/>
      <c r="U417" s="12"/>
      <c r="V417" s="12"/>
      <c r="X417" s="12"/>
    </row>
    <row r="418" spans="2:24" ht="28.5" customHeight="1">
      <c r="B418" s="2"/>
      <c r="F418" s="2"/>
      <c r="G418" s="2"/>
      <c r="H418" s="2"/>
      <c r="I418" s="2"/>
      <c r="J418" s="15"/>
      <c r="K418" s="2"/>
      <c r="L418" s="4"/>
      <c r="M418" s="2"/>
      <c r="N418" s="16"/>
      <c r="O418" s="2"/>
      <c r="P418" s="2"/>
      <c r="Q418" s="2"/>
      <c r="U418" s="12"/>
      <c r="V418" s="12"/>
      <c r="X418" s="12"/>
    </row>
    <row r="419" spans="2:24" ht="28.5" customHeight="1">
      <c r="B419" s="2"/>
      <c r="F419" s="2"/>
      <c r="G419" s="2"/>
      <c r="H419" s="2"/>
      <c r="I419" s="2"/>
      <c r="J419" s="15"/>
      <c r="K419" s="2"/>
      <c r="L419" s="4"/>
      <c r="M419" s="2"/>
      <c r="N419" s="16"/>
      <c r="O419" s="2"/>
      <c r="P419" s="2"/>
      <c r="Q419" s="2"/>
      <c r="U419" s="12"/>
      <c r="V419" s="12"/>
      <c r="X419" s="12"/>
    </row>
    <row r="420" spans="2:24" ht="28.5" customHeight="1">
      <c r="B420" s="2"/>
      <c r="F420" s="2"/>
      <c r="G420" s="2"/>
      <c r="H420" s="2"/>
      <c r="I420" s="2"/>
      <c r="J420" s="15"/>
      <c r="K420" s="2"/>
      <c r="L420" s="4"/>
      <c r="M420" s="2"/>
      <c r="N420" s="16"/>
      <c r="O420" s="2"/>
      <c r="P420" s="2"/>
      <c r="Q420" s="2"/>
      <c r="U420" s="12"/>
      <c r="V420" s="12"/>
      <c r="X420" s="12"/>
    </row>
    <row r="421" spans="2:24" ht="28.5" customHeight="1">
      <c r="B421" s="2"/>
      <c r="F421" s="2"/>
      <c r="G421" s="2"/>
      <c r="H421" s="2"/>
      <c r="I421" s="2"/>
      <c r="J421" s="15"/>
      <c r="K421" s="2"/>
      <c r="L421" s="4"/>
      <c r="M421" s="2"/>
      <c r="N421" s="16"/>
      <c r="O421" s="2"/>
      <c r="P421" s="2"/>
      <c r="Q421" s="2"/>
      <c r="U421" s="12"/>
      <c r="V421" s="12"/>
      <c r="X421" s="12"/>
    </row>
    <row r="422" spans="2:24" ht="28.5" customHeight="1">
      <c r="B422" s="2"/>
      <c r="F422" s="2"/>
      <c r="G422" s="2"/>
      <c r="H422" s="2"/>
      <c r="I422" s="2"/>
      <c r="J422" s="15"/>
      <c r="K422" s="2"/>
      <c r="L422" s="4"/>
      <c r="M422" s="2"/>
      <c r="N422" s="16"/>
      <c r="O422" s="2"/>
      <c r="P422" s="2"/>
      <c r="Q422" s="2"/>
      <c r="U422" s="12"/>
      <c r="V422" s="12"/>
      <c r="X422" s="12"/>
    </row>
    <row r="423" spans="2:24" ht="28.5" customHeight="1">
      <c r="B423" s="2"/>
      <c r="F423" s="2"/>
      <c r="G423" s="2"/>
      <c r="H423" s="2"/>
      <c r="I423" s="2"/>
      <c r="J423" s="15"/>
      <c r="K423" s="2"/>
      <c r="L423" s="4"/>
      <c r="M423" s="2"/>
      <c r="N423" s="15"/>
      <c r="O423" s="2"/>
      <c r="P423" s="2"/>
      <c r="Q423" s="2"/>
      <c r="U423" s="12"/>
      <c r="V423" s="12"/>
      <c r="X423" s="12"/>
    </row>
    <row r="424" spans="2:24" ht="28.5" customHeight="1">
      <c r="B424" s="2"/>
      <c r="F424" s="2"/>
      <c r="G424" s="2"/>
      <c r="H424" s="2"/>
      <c r="I424" s="2"/>
      <c r="J424" s="15"/>
      <c r="K424" s="2"/>
      <c r="L424" s="4"/>
      <c r="M424" s="2"/>
      <c r="N424" s="16"/>
      <c r="O424" s="2"/>
      <c r="P424" s="2"/>
      <c r="Q424" s="2"/>
      <c r="U424" s="12"/>
      <c r="V424" s="12"/>
      <c r="X424" s="12"/>
    </row>
    <row r="425" spans="2:24" ht="28.5" customHeight="1">
      <c r="B425" s="2"/>
      <c r="F425" s="2"/>
      <c r="G425" s="2"/>
      <c r="H425" s="2"/>
      <c r="I425" s="2"/>
      <c r="J425" s="15"/>
      <c r="K425" s="2"/>
      <c r="L425" s="4"/>
      <c r="M425" s="2"/>
      <c r="N425" s="16"/>
      <c r="O425" s="2"/>
      <c r="P425" s="2"/>
      <c r="Q425" s="2"/>
      <c r="U425" s="12"/>
      <c r="V425" s="12"/>
      <c r="X425" s="12"/>
    </row>
    <row r="426" spans="2:24" ht="28.5" customHeight="1">
      <c r="B426" s="2"/>
      <c r="F426" s="2"/>
      <c r="G426" s="2"/>
      <c r="H426" s="2"/>
      <c r="I426" s="2"/>
      <c r="J426" s="15"/>
      <c r="K426" s="2"/>
      <c r="L426" s="4"/>
      <c r="M426" s="2"/>
      <c r="N426" s="16"/>
      <c r="O426" s="2"/>
      <c r="P426" s="2"/>
      <c r="Q426" s="2"/>
      <c r="U426" s="12"/>
      <c r="V426" s="12"/>
      <c r="X426" s="12"/>
    </row>
    <row r="427" spans="2:24" ht="28.5" customHeight="1">
      <c r="B427" s="2"/>
      <c r="C427" s="2"/>
      <c r="F427" s="2"/>
      <c r="G427" s="2"/>
      <c r="H427" s="2"/>
      <c r="I427" s="2"/>
      <c r="J427" s="15"/>
      <c r="K427" s="2"/>
      <c r="L427" s="4"/>
      <c r="M427" s="2"/>
      <c r="N427" s="15"/>
      <c r="O427" s="2"/>
      <c r="P427" s="2"/>
      <c r="Q427" s="2"/>
      <c r="S427" s="2"/>
      <c r="U427" s="12"/>
      <c r="V427" s="12"/>
      <c r="X427" s="12"/>
    </row>
    <row r="428" spans="2:24" ht="28.5" customHeight="1">
      <c r="B428" s="2"/>
      <c r="C428" s="2"/>
      <c r="F428" s="2"/>
      <c r="G428" s="2"/>
      <c r="H428" s="2"/>
      <c r="I428" s="2"/>
      <c r="J428" s="15"/>
      <c r="K428" s="2"/>
      <c r="L428" s="4"/>
      <c r="M428" s="2"/>
      <c r="N428" s="16"/>
      <c r="O428" s="2"/>
      <c r="P428" s="2"/>
      <c r="Q428" s="2"/>
      <c r="U428" s="12"/>
      <c r="V428" s="12"/>
      <c r="X428" s="12"/>
    </row>
    <row r="429" spans="2:24" ht="28.5" customHeight="1">
      <c r="B429" s="2"/>
      <c r="F429" s="2"/>
      <c r="G429" s="2"/>
      <c r="H429" s="2"/>
      <c r="I429" s="2"/>
      <c r="J429" s="15"/>
      <c r="K429" s="2"/>
      <c r="L429" s="4"/>
      <c r="M429" s="2"/>
      <c r="N429" s="16"/>
      <c r="O429" s="2"/>
      <c r="P429" s="2"/>
      <c r="Q429" s="2"/>
      <c r="U429" s="12"/>
      <c r="V429" s="12"/>
      <c r="X429" s="12"/>
    </row>
    <row r="430" spans="2:24" ht="28.5" customHeight="1">
      <c r="B430" s="2"/>
      <c r="F430" s="2"/>
      <c r="G430" s="2"/>
      <c r="H430" s="2"/>
      <c r="I430" s="2"/>
      <c r="J430" s="15"/>
      <c r="K430" s="2"/>
      <c r="L430" s="4"/>
      <c r="M430" s="2"/>
      <c r="N430" s="15"/>
      <c r="O430" s="2"/>
      <c r="P430" s="2"/>
      <c r="Q430" s="2"/>
      <c r="S430" s="2"/>
      <c r="U430" s="12"/>
      <c r="V430" s="12"/>
      <c r="X430" s="12"/>
    </row>
    <row r="431" spans="2:24" ht="28.5" customHeight="1">
      <c r="B431" s="2"/>
      <c r="F431" s="2"/>
      <c r="G431" s="2"/>
      <c r="H431" s="2"/>
      <c r="I431" s="2"/>
      <c r="J431" s="15"/>
      <c r="K431" s="2"/>
      <c r="L431" s="4"/>
      <c r="M431" s="2"/>
      <c r="N431" s="16"/>
      <c r="O431" s="2"/>
      <c r="P431" s="2"/>
      <c r="Q431" s="2"/>
      <c r="U431" s="12"/>
      <c r="V431" s="12"/>
      <c r="X431" s="12"/>
    </row>
    <row r="432" spans="2:24" ht="28.5" customHeight="1">
      <c r="B432" s="2"/>
      <c r="F432" s="2"/>
      <c r="G432" s="2"/>
      <c r="H432" s="2"/>
      <c r="I432" s="2"/>
      <c r="J432" s="15"/>
      <c r="K432" s="2"/>
      <c r="L432" s="4"/>
      <c r="M432" s="2"/>
      <c r="N432" s="16"/>
      <c r="O432" s="2"/>
      <c r="P432" s="2"/>
      <c r="Q432" s="2"/>
      <c r="U432" s="12"/>
      <c r="V432" s="12"/>
      <c r="X432" s="12"/>
    </row>
    <row r="433" spans="2:24" ht="28.5" customHeight="1">
      <c r="B433" s="2"/>
      <c r="F433" s="2"/>
      <c r="G433" s="2"/>
      <c r="H433" s="2"/>
      <c r="I433" s="2"/>
      <c r="J433" s="15"/>
      <c r="K433" s="2"/>
      <c r="L433" s="4"/>
      <c r="M433" s="2"/>
      <c r="N433" s="15"/>
      <c r="O433" s="2"/>
      <c r="P433" s="2"/>
      <c r="Q433" s="2"/>
      <c r="S433" s="2"/>
      <c r="U433" s="12"/>
      <c r="V433" s="12"/>
      <c r="X433" s="12"/>
    </row>
    <row r="434" spans="2:24" ht="28.5" customHeight="1">
      <c r="B434" s="2"/>
      <c r="F434" s="2"/>
      <c r="G434" s="2"/>
      <c r="H434" s="2"/>
      <c r="I434" s="2"/>
      <c r="J434" s="15"/>
      <c r="K434" s="2"/>
      <c r="L434" s="4"/>
      <c r="M434" s="2"/>
      <c r="N434" s="15"/>
      <c r="O434" s="2"/>
      <c r="P434" s="2"/>
      <c r="Q434" s="2"/>
      <c r="U434" s="12"/>
      <c r="V434" s="12"/>
      <c r="X434" s="12"/>
    </row>
    <row r="435" spans="2:24" ht="28.5" customHeight="1">
      <c r="B435" s="2"/>
      <c r="F435" s="2"/>
      <c r="G435" s="2"/>
      <c r="H435" s="2"/>
      <c r="I435" s="2"/>
      <c r="J435" s="15"/>
      <c r="K435" s="2"/>
      <c r="L435" s="4"/>
      <c r="M435" s="2"/>
      <c r="N435" s="15"/>
      <c r="O435" s="2"/>
      <c r="P435" s="2"/>
      <c r="Q435" s="2"/>
      <c r="U435" s="12"/>
      <c r="V435" s="12"/>
      <c r="X435" s="12"/>
    </row>
    <row r="436" spans="2:24" ht="28.5" customHeight="1">
      <c r="B436" s="2"/>
      <c r="F436" s="2"/>
      <c r="G436" s="2"/>
      <c r="H436" s="2"/>
      <c r="I436" s="2"/>
      <c r="J436" s="15"/>
      <c r="K436" s="2"/>
      <c r="L436" s="4"/>
      <c r="M436" s="2"/>
      <c r="N436" s="16"/>
      <c r="O436" s="2"/>
      <c r="P436" s="2"/>
      <c r="Q436" s="2"/>
      <c r="U436" s="12"/>
      <c r="V436" s="12"/>
      <c r="X436" s="12"/>
    </row>
    <row r="437" spans="2:24" ht="28.5" customHeight="1">
      <c r="B437" s="2"/>
      <c r="C437" s="2"/>
      <c r="F437" s="2"/>
      <c r="G437" s="2"/>
      <c r="H437" s="2"/>
      <c r="I437" s="2"/>
      <c r="J437" s="15"/>
      <c r="K437" s="2"/>
      <c r="L437" s="4"/>
      <c r="M437" s="2"/>
      <c r="N437" s="16"/>
      <c r="O437" s="2"/>
      <c r="P437" s="2"/>
      <c r="Q437" s="2"/>
      <c r="U437" s="12"/>
      <c r="V437" s="12"/>
      <c r="X437" s="12"/>
    </row>
    <row r="438" spans="2:24" ht="28.5" customHeight="1">
      <c r="B438" s="2"/>
      <c r="F438" s="2"/>
      <c r="G438" s="2"/>
      <c r="H438" s="2"/>
      <c r="I438" s="2"/>
      <c r="J438" s="15"/>
      <c r="K438" s="2"/>
      <c r="L438" s="4"/>
      <c r="M438" s="2"/>
      <c r="N438" s="16"/>
      <c r="O438" s="2"/>
      <c r="P438" s="2"/>
      <c r="Q438" s="2"/>
      <c r="U438" s="12"/>
      <c r="V438" s="12"/>
      <c r="X438" s="12"/>
    </row>
    <row r="439" spans="2:24" ht="28.5" customHeight="1">
      <c r="B439" s="2"/>
      <c r="F439" s="2"/>
      <c r="G439" s="2"/>
      <c r="H439" s="2"/>
      <c r="I439" s="2"/>
      <c r="J439" s="15"/>
      <c r="K439" s="2"/>
      <c r="L439" s="4"/>
      <c r="M439" s="2"/>
      <c r="N439" s="16"/>
      <c r="O439" s="2"/>
      <c r="P439" s="2"/>
      <c r="Q439" s="2"/>
      <c r="U439" s="12"/>
      <c r="V439" s="12"/>
      <c r="X439" s="12"/>
    </row>
    <row r="440" spans="2:24" ht="28.5" customHeight="1">
      <c r="B440" s="2"/>
      <c r="C440" s="2"/>
      <c r="F440" s="2"/>
      <c r="G440" s="2"/>
      <c r="H440" s="2"/>
      <c r="I440" s="2"/>
      <c r="J440" s="15"/>
      <c r="K440" s="2"/>
      <c r="L440" s="4"/>
      <c r="M440" s="2"/>
      <c r="N440" s="16"/>
      <c r="O440" s="2"/>
      <c r="P440" s="2"/>
      <c r="Q440" s="2"/>
      <c r="U440" s="12"/>
      <c r="V440" s="12"/>
      <c r="X440" s="12"/>
    </row>
    <row r="441" spans="2:24" ht="28.5" customHeight="1">
      <c r="B441" s="2"/>
      <c r="C441" s="2"/>
      <c r="F441" s="2"/>
      <c r="G441" s="2"/>
      <c r="H441" s="2"/>
      <c r="I441" s="2"/>
      <c r="J441" s="16"/>
      <c r="K441" s="2"/>
      <c r="L441" s="4"/>
      <c r="M441" s="2"/>
      <c r="N441" s="16"/>
      <c r="O441" s="2"/>
      <c r="P441" s="2"/>
      <c r="Q441" s="2"/>
      <c r="U441" s="12"/>
      <c r="V441" s="12"/>
      <c r="X441" s="12"/>
    </row>
    <row r="442" spans="2:24" ht="28.5" customHeight="1">
      <c r="B442" s="2"/>
      <c r="F442" s="2"/>
      <c r="G442" s="2"/>
      <c r="H442" s="2"/>
      <c r="I442" s="2"/>
      <c r="J442" s="16"/>
      <c r="K442" s="2"/>
      <c r="L442" s="4"/>
      <c r="M442" s="2"/>
      <c r="N442" s="16"/>
      <c r="O442" s="2"/>
      <c r="P442" s="2"/>
      <c r="Q442" s="2"/>
      <c r="U442" s="12"/>
      <c r="V442" s="12"/>
      <c r="X442" s="12"/>
    </row>
    <row r="443" spans="2:24" ht="28.5" customHeight="1">
      <c r="B443" s="2"/>
      <c r="F443" s="2"/>
      <c r="G443" s="2"/>
      <c r="H443" s="2"/>
      <c r="I443" s="2"/>
      <c r="J443" s="16"/>
      <c r="K443" s="2"/>
      <c r="L443" s="4"/>
      <c r="M443" s="2"/>
      <c r="N443" s="16"/>
      <c r="O443" s="2"/>
      <c r="P443" s="2"/>
      <c r="Q443" s="2"/>
      <c r="U443" s="12"/>
      <c r="V443" s="12"/>
      <c r="X443" s="12"/>
    </row>
    <row r="444" spans="2:24" ht="28.5" customHeight="1">
      <c r="B444" s="2"/>
      <c r="F444" s="2"/>
      <c r="G444" s="2"/>
      <c r="H444" s="2"/>
      <c r="I444" s="2"/>
      <c r="J444" s="16"/>
      <c r="K444" s="2"/>
      <c r="L444" s="4"/>
      <c r="M444" s="2"/>
      <c r="N444" s="16"/>
      <c r="O444" s="2"/>
      <c r="P444" s="2"/>
      <c r="Q444" s="2"/>
      <c r="U444" s="12"/>
      <c r="V444" s="12"/>
      <c r="X444" s="12"/>
    </row>
    <row r="445" spans="2:24" ht="28.5" customHeight="1">
      <c r="B445" s="2"/>
      <c r="C445" s="2"/>
      <c r="F445" s="2"/>
      <c r="G445" s="2"/>
      <c r="H445" s="2"/>
      <c r="I445" s="2"/>
      <c r="J445" s="16"/>
      <c r="K445" s="2"/>
      <c r="L445" s="4"/>
      <c r="M445" s="2"/>
      <c r="N445" s="16"/>
      <c r="O445" s="2"/>
      <c r="P445" s="2"/>
      <c r="Q445" s="2"/>
      <c r="U445" s="12"/>
      <c r="V445" s="12"/>
      <c r="X445" s="12"/>
    </row>
    <row r="446" spans="2:24" ht="28.5" customHeight="1">
      <c r="B446" s="2"/>
      <c r="C446" s="2"/>
      <c r="F446" s="2"/>
      <c r="G446" s="2"/>
      <c r="H446" s="2"/>
      <c r="I446" s="2"/>
      <c r="J446" s="16"/>
      <c r="K446" s="2"/>
      <c r="L446" s="4"/>
      <c r="M446" s="2"/>
      <c r="N446" s="16"/>
      <c r="O446" s="2"/>
      <c r="P446" s="2"/>
      <c r="Q446" s="2"/>
      <c r="U446" s="12"/>
      <c r="V446" s="12"/>
      <c r="X446" s="12"/>
    </row>
    <row r="447" spans="2:24" ht="28.5" customHeight="1">
      <c r="B447" s="2"/>
      <c r="F447" s="2"/>
      <c r="G447" s="2"/>
      <c r="H447" s="2"/>
      <c r="I447" s="2"/>
      <c r="J447" s="15"/>
      <c r="K447" s="2"/>
      <c r="L447" s="4"/>
      <c r="M447" s="2"/>
      <c r="N447" s="16"/>
      <c r="O447" s="2"/>
      <c r="P447" s="2"/>
      <c r="Q447" s="2"/>
      <c r="U447" s="12"/>
      <c r="V447" s="12"/>
      <c r="X447" s="12"/>
    </row>
    <row r="448" spans="2:24" ht="28.5" customHeight="1">
      <c r="B448" s="2"/>
      <c r="F448" s="2"/>
      <c r="G448" s="2"/>
      <c r="H448" s="2"/>
      <c r="I448" s="2"/>
      <c r="J448" s="15"/>
      <c r="K448" s="2"/>
      <c r="L448" s="4"/>
      <c r="M448" s="2"/>
      <c r="N448" s="16"/>
      <c r="O448" s="2"/>
      <c r="P448" s="2"/>
      <c r="Q448" s="2"/>
      <c r="U448" s="12"/>
      <c r="V448" s="12"/>
      <c r="X448" s="12"/>
    </row>
    <row r="449" spans="2:24" ht="28.5" customHeight="1">
      <c r="B449" s="2"/>
      <c r="F449" s="2"/>
      <c r="G449" s="2"/>
      <c r="H449" s="2"/>
      <c r="I449" s="2"/>
      <c r="J449" s="15"/>
      <c r="K449" s="2"/>
      <c r="L449" s="4"/>
      <c r="M449" s="2"/>
      <c r="N449" s="16"/>
      <c r="O449" s="2"/>
      <c r="P449" s="2"/>
      <c r="Q449" s="2"/>
      <c r="U449" s="12"/>
      <c r="V449" s="12"/>
      <c r="X449" s="12"/>
    </row>
    <row r="450" spans="2:24" ht="28.5" customHeight="1">
      <c r="B450" s="2"/>
      <c r="F450" s="2"/>
      <c r="G450" s="2"/>
      <c r="H450" s="2"/>
      <c r="I450" s="2"/>
      <c r="J450" s="15"/>
      <c r="K450" s="2"/>
      <c r="L450" s="4"/>
      <c r="M450" s="2"/>
      <c r="N450" s="16"/>
      <c r="O450" s="2"/>
      <c r="P450" s="2"/>
      <c r="Q450" s="2"/>
      <c r="U450" s="12"/>
      <c r="V450" s="12"/>
      <c r="X450" s="12"/>
    </row>
    <row r="451" spans="2:24" ht="28.5" customHeight="1">
      <c r="B451" s="2"/>
      <c r="F451" s="2"/>
      <c r="G451" s="2"/>
      <c r="H451" s="2"/>
      <c r="I451" s="2"/>
      <c r="J451" s="15"/>
      <c r="K451" s="2"/>
      <c r="L451" s="4"/>
      <c r="M451" s="2"/>
      <c r="N451" s="16"/>
      <c r="O451" s="2"/>
      <c r="P451" s="2"/>
      <c r="Q451" s="2"/>
      <c r="U451" s="12"/>
      <c r="V451" s="12"/>
      <c r="X451" s="12"/>
    </row>
    <row r="452" spans="2:24" ht="28.5" customHeight="1">
      <c r="B452" s="2"/>
      <c r="D452" s="2"/>
      <c r="E452" s="2"/>
      <c r="F452" s="2"/>
      <c r="L452" s="4"/>
      <c r="M452" s="2"/>
      <c r="N452" s="15"/>
      <c r="O452" s="2"/>
      <c r="P452" s="2"/>
      <c r="Q452" s="2"/>
      <c r="U452" s="12"/>
      <c r="V452" s="12"/>
      <c r="X452" s="12"/>
    </row>
    <row r="453" spans="2:24" ht="28.5" customHeight="1">
      <c r="B453" s="2"/>
      <c r="C453" s="2"/>
      <c r="F453" s="2"/>
      <c r="L453" s="4"/>
      <c r="M453" s="2"/>
      <c r="N453" s="15"/>
      <c r="O453" s="2"/>
      <c r="P453" s="2"/>
      <c r="Q453" s="2"/>
      <c r="U453" s="12"/>
      <c r="V453" s="12"/>
      <c r="X453" s="12"/>
    </row>
    <row r="454" spans="2:24" ht="28.5" customHeight="1">
      <c r="B454" s="2"/>
      <c r="F454" s="2"/>
      <c r="L454" s="4"/>
      <c r="M454" s="2"/>
      <c r="N454" s="15"/>
      <c r="O454" s="2"/>
      <c r="P454" s="2"/>
      <c r="Q454" s="2"/>
      <c r="U454" s="12"/>
      <c r="V454" s="12"/>
      <c r="X454" s="12"/>
    </row>
    <row r="455" spans="2:24" ht="28.5" customHeight="1">
      <c r="B455" s="2"/>
      <c r="D455" s="2"/>
      <c r="E455" s="2"/>
      <c r="F455" s="2"/>
      <c r="L455" s="4"/>
      <c r="M455" s="2"/>
      <c r="N455" s="15"/>
      <c r="O455" s="2"/>
      <c r="P455" s="2"/>
      <c r="Q455" s="2"/>
      <c r="U455" s="12"/>
      <c r="V455" s="12"/>
      <c r="X455" s="12"/>
    </row>
    <row r="456" spans="2:24" ht="28.5" customHeight="1">
      <c r="B456" s="2"/>
      <c r="C456" s="2"/>
      <c r="F456" s="2"/>
      <c r="L456" s="4"/>
      <c r="M456" s="2"/>
      <c r="N456" s="15"/>
      <c r="O456" s="2"/>
      <c r="P456" s="2"/>
      <c r="Q456" s="2"/>
      <c r="U456" s="12"/>
      <c r="V456" s="12"/>
      <c r="X456" s="12"/>
    </row>
    <row r="457" spans="2:24" ht="28.5" customHeight="1">
      <c r="B457" s="2"/>
      <c r="D457" s="2"/>
      <c r="E457" s="2"/>
      <c r="F457" s="2"/>
      <c r="L457" s="4"/>
      <c r="M457" s="2"/>
      <c r="N457" s="15"/>
      <c r="O457" s="2"/>
      <c r="P457" s="2"/>
      <c r="Q457" s="2"/>
      <c r="U457" s="12"/>
      <c r="V457" s="12"/>
      <c r="X457" s="12"/>
    </row>
    <row r="458" spans="2:24" ht="28.5" customHeight="1">
      <c r="B458" s="2"/>
      <c r="C458" s="2"/>
      <c r="F458" s="2"/>
      <c r="L458" s="4"/>
      <c r="M458" s="2"/>
      <c r="N458" s="15"/>
      <c r="O458" s="2"/>
      <c r="P458" s="2"/>
      <c r="Q458" s="2"/>
      <c r="U458" s="12"/>
      <c r="V458" s="12"/>
      <c r="X458" s="12"/>
    </row>
    <row r="459" spans="2:24" ht="28.5" customHeight="1">
      <c r="B459" s="2"/>
      <c r="D459" s="2"/>
      <c r="E459" s="2"/>
      <c r="F459" s="2"/>
      <c r="L459" s="4"/>
      <c r="M459" s="2"/>
      <c r="N459" s="15"/>
      <c r="O459" s="2"/>
      <c r="P459" s="2"/>
      <c r="Q459" s="2"/>
      <c r="U459" s="12"/>
      <c r="V459" s="12"/>
      <c r="X459" s="12"/>
    </row>
    <row r="460" spans="2:24" ht="28.5" customHeight="1">
      <c r="B460" s="2"/>
      <c r="C460" s="2"/>
      <c r="F460" s="2"/>
      <c r="L460" s="4"/>
      <c r="M460" s="2"/>
      <c r="N460" s="15"/>
      <c r="O460" s="2"/>
      <c r="P460" s="2"/>
      <c r="Q460" s="2"/>
      <c r="U460" s="12"/>
      <c r="V460" s="12"/>
      <c r="X460" s="12"/>
    </row>
    <row r="461" spans="2:24" ht="28.5" customHeight="1">
      <c r="B461" s="2"/>
      <c r="F461" s="2"/>
      <c r="L461" s="4"/>
      <c r="M461" s="2"/>
      <c r="N461" s="15"/>
      <c r="O461" s="2"/>
      <c r="P461" s="2"/>
      <c r="Q461" s="2"/>
      <c r="U461" s="12"/>
      <c r="V461" s="12"/>
      <c r="X461" s="12"/>
    </row>
    <row r="462" spans="2:24" ht="28.5" customHeight="1">
      <c r="B462" s="2"/>
      <c r="D462" s="2"/>
      <c r="E462" s="2"/>
      <c r="F462" s="2"/>
      <c r="L462" s="4"/>
      <c r="M462" s="2"/>
      <c r="N462" s="15"/>
      <c r="O462" s="2"/>
      <c r="P462" s="2"/>
      <c r="Q462" s="2"/>
      <c r="U462" s="12"/>
      <c r="V462" s="12"/>
      <c r="X462" s="12"/>
    </row>
    <row r="463" spans="2:24" ht="28.5" customHeight="1">
      <c r="B463" s="2"/>
      <c r="C463" s="2"/>
      <c r="F463" s="2"/>
      <c r="L463" s="4"/>
      <c r="M463" s="2"/>
      <c r="N463" s="15"/>
      <c r="O463" s="2"/>
      <c r="P463" s="2"/>
      <c r="Q463" s="2"/>
      <c r="U463" s="12"/>
      <c r="V463" s="12"/>
      <c r="X463" s="12"/>
    </row>
    <row r="464" spans="2:24" ht="28.5" customHeight="1">
      <c r="D464" s="2"/>
      <c r="E464" s="2"/>
      <c r="F464" s="2"/>
      <c r="N464" s="15"/>
      <c r="O464" s="2"/>
      <c r="P464" s="2"/>
      <c r="Q464" s="2"/>
      <c r="U464" s="12"/>
      <c r="V464" s="12"/>
      <c r="X464" s="12"/>
    </row>
    <row r="465" spans="3:24" ht="28.5" customHeight="1">
      <c r="C465" s="2"/>
      <c r="D465" s="2"/>
      <c r="E465" s="2"/>
      <c r="F465" s="2"/>
      <c r="N465" s="15"/>
      <c r="O465" s="2"/>
      <c r="P465" s="2"/>
      <c r="Q465" s="2"/>
      <c r="U465" s="12"/>
      <c r="V465" s="12"/>
      <c r="X465" s="12"/>
    </row>
    <row r="466" spans="3:24" ht="28.5" customHeight="1">
      <c r="C466" s="2"/>
      <c r="F466" s="2"/>
      <c r="N466" s="15"/>
      <c r="O466" s="2"/>
      <c r="P466" s="2"/>
      <c r="Q466" s="2"/>
      <c r="U466" s="12"/>
      <c r="V466" s="12"/>
      <c r="X466" s="12"/>
    </row>
    <row r="467" spans="3:24" ht="28.5" customHeight="1">
      <c r="F467" s="2"/>
      <c r="N467" s="15"/>
      <c r="O467" s="2"/>
      <c r="P467" s="2"/>
      <c r="Q467" s="2"/>
      <c r="U467" s="12"/>
      <c r="V467" s="12"/>
      <c r="X467" s="12"/>
    </row>
    <row r="468" spans="3:24" ht="28.5" customHeight="1">
      <c r="F468" s="2"/>
      <c r="N468" s="15"/>
      <c r="O468" s="2"/>
      <c r="P468" s="2"/>
      <c r="Q468" s="2"/>
      <c r="U468" s="12"/>
      <c r="V468" s="12"/>
      <c r="X468" s="12"/>
    </row>
    <row r="469" spans="3:24" ht="28.5" customHeight="1">
      <c r="D469" s="2"/>
      <c r="E469" s="2"/>
      <c r="F469" s="2"/>
      <c r="N469" s="15"/>
      <c r="O469" s="2"/>
      <c r="P469" s="2"/>
      <c r="Q469" s="2"/>
      <c r="U469" s="12"/>
      <c r="V469" s="12"/>
      <c r="X469" s="12"/>
    </row>
    <row r="470" spans="3:24" ht="28.5" customHeight="1">
      <c r="C470" s="2"/>
      <c r="F470" s="2"/>
      <c r="N470" s="15"/>
      <c r="O470" s="2"/>
      <c r="P470" s="2"/>
      <c r="Q470" s="2"/>
      <c r="U470" s="12"/>
      <c r="V470" s="12"/>
      <c r="X470" s="12"/>
    </row>
    <row r="471" spans="3:24" ht="28.5" customHeight="1">
      <c r="D471" s="2"/>
      <c r="E471" s="2"/>
      <c r="F471" s="2"/>
      <c r="N471" s="15"/>
      <c r="O471" s="2"/>
      <c r="P471" s="2"/>
      <c r="Q471" s="2"/>
      <c r="U471" s="12"/>
      <c r="V471" s="12"/>
      <c r="X471" s="12"/>
    </row>
    <row r="472" spans="3:24" ht="28.5" customHeight="1">
      <c r="C472" s="2"/>
      <c r="F472" s="2"/>
      <c r="N472" s="15"/>
      <c r="O472" s="2"/>
      <c r="P472" s="2"/>
      <c r="Q472" s="2"/>
      <c r="U472" s="12"/>
      <c r="V472" s="12"/>
      <c r="X472" s="12"/>
    </row>
    <row r="473" spans="3:24" ht="28.5" customHeight="1">
      <c r="D473" s="2"/>
      <c r="E473" s="2"/>
      <c r="F473" s="2"/>
      <c r="N473" s="15"/>
      <c r="O473" s="2"/>
      <c r="P473" s="2"/>
      <c r="Q473" s="2"/>
      <c r="U473" s="12"/>
      <c r="V473" s="12"/>
      <c r="X473" s="12"/>
    </row>
    <row r="474" spans="3:24" ht="28.5" customHeight="1">
      <c r="C474" s="2"/>
      <c r="F474" s="2"/>
      <c r="N474" s="15"/>
      <c r="O474" s="2"/>
      <c r="P474" s="2"/>
      <c r="Q474" s="2"/>
      <c r="U474" s="12"/>
      <c r="V474" s="12"/>
      <c r="X474" s="12"/>
    </row>
    <row r="475" spans="3:24" ht="28.5" customHeight="1">
      <c r="D475" s="2"/>
      <c r="E475" s="2"/>
      <c r="F475" s="2"/>
      <c r="N475" s="15"/>
      <c r="O475" s="2"/>
      <c r="P475" s="2"/>
      <c r="Q475" s="2"/>
      <c r="U475" s="12"/>
      <c r="V475" s="12"/>
      <c r="X475" s="12"/>
    </row>
    <row r="476" spans="3:24" ht="28.5" customHeight="1">
      <c r="C476" s="2"/>
      <c r="F476" s="2"/>
      <c r="N476" s="15"/>
      <c r="U476" s="12"/>
      <c r="V476" s="12"/>
      <c r="X476" s="12"/>
    </row>
    <row r="477" spans="3:24" ht="28.5" customHeight="1">
      <c r="F477" s="2"/>
      <c r="N477" s="15"/>
      <c r="U477" s="12"/>
      <c r="V477" s="12"/>
      <c r="X477" s="12"/>
    </row>
    <row r="478" spans="3:24" ht="28.5" customHeight="1">
      <c r="F478" s="2"/>
      <c r="N478" s="15"/>
      <c r="U478" s="12"/>
      <c r="V478" s="12"/>
      <c r="X478" s="12"/>
    </row>
    <row r="479" spans="3:24" ht="28.5" customHeight="1">
      <c r="F479" s="2"/>
      <c r="G479" s="2"/>
      <c r="H479" s="2"/>
      <c r="I479" s="2"/>
      <c r="N479" s="15"/>
      <c r="U479" s="12"/>
      <c r="V479" s="12"/>
      <c r="X479" s="12"/>
    </row>
    <row r="480" spans="3:24" ht="28.5" customHeight="1">
      <c r="D480" s="2"/>
      <c r="E480" s="2"/>
      <c r="F480" s="2"/>
      <c r="G480" s="2"/>
      <c r="H480" s="2"/>
      <c r="I480" s="2"/>
      <c r="J480" s="2"/>
      <c r="N480" s="15"/>
      <c r="U480" s="12"/>
      <c r="V480" s="12"/>
      <c r="X480" s="12"/>
    </row>
    <row r="481" spans="3:24" ht="28.5" customHeight="1">
      <c r="C481" s="2"/>
      <c r="D481" s="2"/>
      <c r="E481" s="2"/>
      <c r="F481" s="2"/>
      <c r="G481" s="2"/>
      <c r="H481" s="2"/>
      <c r="I481" s="2"/>
      <c r="J481" s="2"/>
      <c r="N481" s="15"/>
      <c r="U481" s="12"/>
      <c r="V481" s="12"/>
      <c r="X481" s="12"/>
    </row>
    <row r="482" spans="3:24" ht="28.5" customHeight="1">
      <c r="C482" s="2"/>
      <c r="D482" s="2"/>
      <c r="E482" s="2"/>
      <c r="F482" s="2"/>
      <c r="G482" s="2"/>
      <c r="H482" s="2"/>
      <c r="I482" s="2"/>
      <c r="J482" s="2"/>
      <c r="N482" s="15"/>
      <c r="U482" s="12"/>
      <c r="V482" s="12"/>
      <c r="X482" s="12"/>
    </row>
    <row r="483" spans="3:24" ht="28.5" customHeight="1">
      <c r="C483" s="2"/>
      <c r="F483" s="2"/>
      <c r="G483" s="2"/>
      <c r="H483" s="2"/>
      <c r="I483" s="2"/>
      <c r="J483" s="2"/>
      <c r="N483" s="15"/>
      <c r="U483" s="12"/>
      <c r="V483" s="12"/>
      <c r="X483" s="12"/>
    </row>
    <row r="484" spans="3:24" ht="28.5" customHeight="1">
      <c r="D484" s="2"/>
      <c r="E484" s="2"/>
      <c r="F484" s="2"/>
      <c r="G484" s="2"/>
      <c r="H484" s="2"/>
      <c r="I484" s="2"/>
      <c r="J484" s="2"/>
      <c r="N484" s="15"/>
      <c r="U484" s="12"/>
      <c r="V484" s="12"/>
      <c r="X484" s="12"/>
    </row>
    <row r="485" spans="3:24" ht="28.5" customHeight="1">
      <c r="C485" s="2"/>
      <c r="F485" s="2"/>
      <c r="G485" s="2"/>
      <c r="H485" s="2"/>
      <c r="I485" s="2"/>
      <c r="J485" s="2"/>
      <c r="N485" s="15"/>
      <c r="U485" s="12"/>
      <c r="V485" s="12"/>
      <c r="X485" s="12"/>
    </row>
    <row r="486" spans="3:24" ht="28.5" customHeight="1">
      <c r="F486" s="2"/>
      <c r="G486" s="2"/>
      <c r="H486" s="2"/>
      <c r="I486" s="2"/>
      <c r="J486" s="2"/>
      <c r="N486" s="15"/>
      <c r="U486" s="12"/>
      <c r="V486" s="12"/>
      <c r="X486" s="12"/>
    </row>
    <row r="487" spans="3:24" ht="28.5" customHeight="1">
      <c r="F487" s="2"/>
      <c r="G487" s="2"/>
      <c r="H487" s="2"/>
      <c r="I487" s="2"/>
      <c r="J487" s="2"/>
      <c r="N487" s="15"/>
      <c r="U487" s="12"/>
      <c r="V487" s="12"/>
      <c r="X487" s="12"/>
    </row>
    <row r="488" spans="3:24" ht="28.5" customHeight="1">
      <c r="F488" s="2"/>
      <c r="G488" s="2"/>
      <c r="H488" s="2"/>
      <c r="I488" s="2"/>
      <c r="J488" s="2"/>
      <c r="N488" s="15"/>
      <c r="U488" s="12"/>
      <c r="V488" s="12"/>
      <c r="X488" s="12"/>
    </row>
    <row r="489" spans="3:24" ht="28.5" customHeight="1">
      <c r="F489" s="2"/>
      <c r="G489" s="2"/>
      <c r="H489" s="2"/>
      <c r="I489" s="2"/>
      <c r="J489" s="2"/>
      <c r="N489" s="15"/>
      <c r="U489" s="12"/>
      <c r="V489" s="12"/>
      <c r="X489" s="12"/>
    </row>
    <row r="490" spans="3:24" ht="28.5" customHeight="1">
      <c r="F490" s="2"/>
      <c r="G490" s="2"/>
      <c r="H490" s="2"/>
      <c r="I490" s="2"/>
      <c r="J490" s="2"/>
      <c r="N490" s="15"/>
      <c r="U490" s="12"/>
      <c r="V490" s="12"/>
      <c r="X490" s="12"/>
    </row>
    <row r="491" spans="3:24" ht="28.5" customHeight="1">
      <c r="D491" s="2"/>
      <c r="E491" s="2"/>
      <c r="F491" s="2"/>
      <c r="G491" s="2"/>
      <c r="H491" s="2"/>
      <c r="I491" s="2"/>
      <c r="J491" s="2"/>
      <c r="N491" s="15"/>
      <c r="U491" s="12"/>
      <c r="V491" s="12"/>
      <c r="X491" s="12"/>
    </row>
    <row r="492" spans="3:24" ht="28.5" customHeight="1">
      <c r="C492" s="2"/>
      <c r="F492" s="2"/>
      <c r="J492" s="2"/>
      <c r="N492" s="15"/>
      <c r="U492" s="12"/>
      <c r="V492" s="12"/>
      <c r="X492" s="12"/>
    </row>
    <row r="493" spans="3:24" ht="28.5" customHeight="1">
      <c r="F493" s="2"/>
      <c r="J493" s="2"/>
      <c r="N493" s="15"/>
      <c r="U493" s="12"/>
      <c r="V493" s="12"/>
      <c r="X493" s="12"/>
    </row>
    <row r="494" spans="3:24" ht="28.5" customHeight="1">
      <c r="F494" s="2"/>
      <c r="J494" s="2"/>
      <c r="N494" s="15"/>
      <c r="U494" s="12"/>
      <c r="V494" s="12"/>
      <c r="X494" s="12"/>
    </row>
    <row r="495" spans="3:24" ht="28.5" customHeight="1">
      <c r="F495" s="2"/>
      <c r="J495" s="2"/>
      <c r="N495" s="15"/>
      <c r="U495" s="12"/>
      <c r="V495" s="12"/>
      <c r="X495" s="12"/>
    </row>
    <row r="496" spans="3:24" ht="28.5" customHeight="1">
      <c r="F496" s="2"/>
      <c r="J496" s="2"/>
      <c r="N496" s="15"/>
      <c r="U496" s="12"/>
      <c r="V496" s="12"/>
      <c r="X496" s="12"/>
    </row>
    <row r="497" spans="3:24" ht="28.5" customHeight="1">
      <c r="D497" s="2"/>
      <c r="E497" s="2"/>
      <c r="F497" s="2"/>
      <c r="N497" s="15"/>
      <c r="U497" s="12"/>
      <c r="V497" s="12"/>
      <c r="X497" s="12"/>
    </row>
    <row r="498" spans="3:24" ht="28.5" customHeight="1">
      <c r="C498" s="2"/>
      <c r="D498" s="2"/>
      <c r="E498" s="2"/>
      <c r="F498" s="2"/>
      <c r="N498" s="15"/>
      <c r="U498" s="12"/>
      <c r="V498" s="12"/>
      <c r="X498" s="12"/>
    </row>
    <row r="499" spans="3:24" ht="28.5" customHeight="1">
      <c r="C499" s="2"/>
      <c r="D499" s="2"/>
      <c r="E499" s="2"/>
      <c r="F499" s="2"/>
      <c r="N499" s="15"/>
      <c r="U499" s="12"/>
      <c r="V499" s="12"/>
      <c r="X499" s="12"/>
    </row>
    <row r="500" spans="3:24" ht="28.5" customHeight="1">
      <c r="C500" s="2"/>
      <c r="F500" s="2"/>
      <c r="N500" s="15"/>
      <c r="U500" s="12"/>
      <c r="V500" s="12"/>
      <c r="X500" s="12"/>
    </row>
    <row r="501" spans="3:24" ht="28.5" customHeight="1">
      <c r="F501" s="2"/>
      <c r="N501" s="15"/>
      <c r="U501" s="12"/>
      <c r="V501" s="12"/>
      <c r="X501" s="12"/>
    </row>
    <row r="502" spans="3:24" ht="28.5" customHeight="1">
      <c r="F502" s="2"/>
      <c r="N502" s="15"/>
      <c r="U502" s="12"/>
      <c r="V502" s="12"/>
      <c r="X502" s="12"/>
    </row>
    <row r="503" spans="3:24" ht="28.5" customHeight="1">
      <c r="F503" s="2"/>
      <c r="N503" s="15"/>
      <c r="U503" s="12"/>
      <c r="V503" s="12"/>
      <c r="X503" s="12"/>
    </row>
    <row r="504" spans="3:24" ht="28.5" customHeight="1">
      <c r="F504" s="2"/>
      <c r="N504" s="15"/>
      <c r="U504" s="12"/>
      <c r="V504" s="12"/>
      <c r="X504" s="12"/>
    </row>
    <row r="505" spans="3:24" ht="28.5" customHeight="1">
      <c r="F505" s="2"/>
      <c r="N505" s="15"/>
      <c r="U505" s="12"/>
      <c r="V505" s="12"/>
      <c r="X505" s="12"/>
    </row>
    <row r="506" spans="3:24" ht="28.5" customHeight="1">
      <c r="F506" s="2"/>
      <c r="N506" s="15"/>
      <c r="U506" s="12"/>
      <c r="V506" s="12"/>
      <c r="X506" s="12"/>
    </row>
    <row r="507" spans="3:24" ht="28.5" customHeight="1">
      <c r="F507" s="2"/>
      <c r="N507" s="15"/>
      <c r="U507" s="12"/>
      <c r="V507" s="12"/>
      <c r="X507" s="12"/>
    </row>
    <row r="508" spans="3:24" ht="28.5" customHeight="1">
      <c r="D508" s="2"/>
      <c r="E508" s="2"/>
      <c r="F508" s="2"/>
      <c r="N508" s="15"/>
      <c r="U508" s="12"/>
      <c r="V508" s="12"/>
      <c r="X508" s="12"/>
    </row>
    <row r="509" spans="3:24" ht="28.5" customHeight="1">
      <c r="C509" s="2"/>
      <c r="D509" s="2"/>
      <c r="E509" s="2"/>
      <c r="F509" s="2"/>
      <c r="N509" s="15"/>
      <c r="U509" s="12"/>
      <c r="V509" s="12"/>
      <c r="X509" s="12"/>
    </row>
    <row r="510" spans="3:24" ht="28.5" customHeight="1">
      <c r="C510" s="2"/>
      <c r="F510" s="2"/>
      <c r="N510" s="15"/>
      <c r="U510" s="12"/>
      <c r="V510" s="12"/>
      <c r="X510" s="12"/>
    </row>
    <row r="511" spans="3:24" ht="28.5" customHeight="1">
      <c r="F511" s="2"/>
      <c r="N511" s="15"/>
      <c r="U511" s="12"/>
      <c r="V511" s="12"/>
      <c r="X511" s="12"/>
    </row>
    <row r="512" spans="3:24" ht="28.5" customHeight="1">
      <c r="F512" s="2"/>
      <c r="N512" s="15"/>
      <c r="U512" s="12"/>
      <c r="V512" s="12"/>
      <c r="X512" s="12"/>
    </row>
    <row r="513" spans="6:24" ht="28.5" customHeight="1">
      <c r="F513" s="2"/>
      <c r="N513" s="15"/>
      <c r="U513" s="12"/>
      <c r="V513" s="12"/>
      <c r="X513" s="12"/>
    </row>
    <row r="514" spans="6:24" ht="28.5" customHeight="1">
      <c r="F514" s="2"/>
      <c r="N514" s="15"/>
      <c r="U514" s="12"/>
      <c r="V514" s="12"/>
      <c r="X514" s="12"/>
    </row>
    <row r="515" spans="6:24" ht="28.5" customHeight="1">
      <c r="F515" s="2"/>
      <c r="N515" s="15"/>
      <c r="U515" s="12"/>
      <c r="V515" s="12"/>
      <c r="X515" s="12"/>
    </row>
    <row r="516" spans="6:24" ht="28.5" customHeight="1">
      <c r="F516" s="2"/>
      <c r="N516" s="15"/>
      <c r="U516" s="12"/>
      <c r="V516" s="12"/>
      <c r="X516" s="12"/>
    </row>
    <row r="517" spans="6:24" ht="28.5" customHeight="1">
      <c r="F517" s="2"/>
      <c r="N517" s="15"/>
      <c r="U517" s="12"/>
      <c r="V517" s="12"/>
      <c r="X517" s="12"/>
    </row>
    <row r="518" spans="6:24" ht="28.5" customHeight="1">
      <c r="F518" s="2"/>
      <c r="N518" s="15"/>
      <c r="U518" s="12"/>
      <c r="V518" s="12"/>
      <c r="X518" s="12"/>
    </row>
    <row r="519" spans="6:24" ht="28.5" customHeight="1">
      <c r="F519" s="2"/>
      <c r="N519" s="15"/>
      <c r="U519" s="12"/>
      <c r="V519" s="12"/>
      <c r="X519" s="12"/>
    </row>
    <row r="520" spans="6:24" ht="28.5" customHeight="1">
      <c r="F520" s="2"/>
      <c r="N520" s="15"/>
      <c r="U520" s="12"/>
      <c r="V520" s="12"/>
      <c r="X520" s="12"/>
    </row>
    <row r="521" spans="6:24" ht="28.5" customHeight="1">
      <c r="F521" s="2"/>
      <c r="N521" s="15"/>
      <c r="U521" s="12"/>
      <c r="V521" s="12"/>
      <c r="X521" s="12"/>
    </row>
    <row r="522" spans="6:24" ht="28.5" customHeight="1">
      <c r="F522" s="2"/>
      <c r="N522" s="15"/>
      <c r="U522" s="12"/>
      <c r="V522" s="12"/>
      <c r="X522" s="12"/>
    </row>
    <row r="523" spans="6:24" ht="28.5" customHeight="1">
      <c r="F523" s="2"/>
      <c r="N523" s="15"/>
      <c r="U523" s="12"/>
      <c r="V523" s="12"/>
      <c r="X523" s="12"/>
    </row>
    <row r="524" spans="6:24" ht="28.5" customHeight="1">
      <c r="F524" s="2"/>
      <c r="N524" s="15"/>
      <c r="U524" s="12"/>
      <c r="V524" s="12"/>
      <c r="X524" s="12"/>
    </row>
    <row r="525" spans="6:24" ht="28.5" customHeight="1">
      <c r="F525" s="2"/>
      <c r="N525" s="15"/>
      <c r="U525" s="12"/>
      <c r="V525" s="12"/>
      <c r="X525" s="12"/>
    </row>
    <row r="526" spans="6:24" ht="28.5" customHeight="1">
      <c r="F526" s="2"/>
      <c r="N526" s="15"/>
      <c r="U526" s="12"/>
      <c r="V526" s="12"/>
      <c r="X526" s="12"/>
    </row>
    <row r="527" spans="6:24" ht="28.5" customHeight="1">
      <c r="F527" s="2"/>
      <c r="N527" s="15"/>
      <c r="U527" s="12"/>
      <c r="V527" s="12"/>
      <c r="X527" s="12"/>
    </row>
    <row r="528" spans="6:24" ht="28.5" customHeight="1">
      <c r="F528" s="2"/>
      <c r="N528" s="15"/>
      <c r="U528" s="12"/>
      <c r="V528" s="12"/>
      <c r="X528" s="12"/>
    </row>
    <row r="529" spans="6:24" ht="28.5" customHeight="1">
      <c r="F529" s="2"/>
      <c r="N529" s="15"/>
      <c r="U529" s="12"/>
      <c r="V529" s="12"/>
      <c r="X529" s="12"/>
    </row>
    <row r="530" spans="6:24" ht="28.5" customHeight="1">
      <c r="F530" s="2"/>
      <c r="N530" s="15"/>
      <c r="U530" s="12"/>
      <c r="V530" s="12"/>
      <c r="X530" s="12"/>
    </row>
    <row r="531" spans="6:24" ht="28.5" customHeight="1">
      <c r="F531" s="2"/>
      <c r="N531" s="15"/>
      <c r="U531" s="12"/>
      <c r="V531" s="12"/>
      <c r="X531" s="12"/>
    </row>
    <row r="532" spans="6:24" ht="28.5" customHeight="1">
      <c r="F532" s="2"/>
      <c r="N532" s="15"/>
      <c r="U532" s="12"/>
      <c r="V532" s="12"/>
      <c r="X532" s="12"/>
    </row>
    <row r="533" spans="6:24" ht="28.5" customHeight="1">
      <c r="F533" s="2"/>
      <c r="N533" s="15"/>
      <c r="U533" s="12"/>
      <c r="V533" s="12"/>
      <c r="X533" s="12"/>
    </row>
    <row r="534" spans="6:24" ht="28.5" customHeight="1">
      <c r="F534" s="2"/>
      <c r="N534" s="15"/>
      <c r="U534" s="12"/>
      <c r="V534" s="12"/>
      <c r="X534" s="12"/>
    </row>
    <row r="535" spans="6:24" ht="28.5" customHeight="1">
      <c r="F535" s="2"/>
      <c r="N535" s="15"/>
      <c r="U535" s="12"/>
      <c r="V535" s="12"/>
      <c r="X535" s="12"/>
    </row>
    <row r="536" spans="6:24" ht="28.5" customHeight="1">
      <c r="F536" s="2"/>
      <c r="N536" s="15"/>
      <c r="U536" s="12"/>
      <c r="V536" s="12"/>
      <c r="X536" s="12"/>
    </row>
    <row r="537" spans="6:24" ht="28.5" customHeight="1">
      <c r="F537" s="2"/>
      <c r="N537" s="15"/>
      <c r="U537" s="12"/>
      <c r="V537" s="12"/>
      <c r="X537" s="12"/>
    </row>
    <row r="538" spans="6:24" ht="28.5" customHeight="1">
      <c r="F538" s="2"/>
      <c r="N538" s="15"/>
      <c r="U538" s="12"/>
      <c r="V538" s="12"/>
      <c r="X538" s="12"/>
    </row>
    <row r="539" spans="6:24" ht="28.5" customHeight="1">
      <c r="F539" s="2"/>
      <c r="N539" s="15"/>
      <c r="U539" s="12"/>
      <c r="V539" s="12"/>
      <c r="X539" s="12"/>
    </row>
    <row r="540" spans="6:24" ht="28.5" customHeight="1">
      <c r="F540" s="2"/>
      <c r="N540" s="15"/>
      <c r="U540" s="12"/>
      <c r="V540" s="12"/>
      <c r="X540" s="12"/>
    </row>
    <row r="541" spans="6:24" ht="28.5" customHeight="1">
      <c r="F541" s="2"/>
      <c r="N541" s="15"/>
      <c r="U541" s="12"/>
      <c r="V541" s="12"/>
      <c r="X541" s="12"/>
    </row>
    <row r="542" spans="6:24" ht="28.5" customHeight="1">
      <c r="F542" s="2"/>
      <c r="N542" s="15"/>
      <c r="U542" s="12"/>
      <c r="V542" s="12"/>
      <c r="X542" s="12"/>
    </row>
    <row r="543" spans="6:24" ht="28.5" customHeight="1">
      <c r="F543" s="2"/>
      <c r="N543" s="15"/>
      <c r="U543" s="12"/>
      <c r="V543" s="12"/>
      <c r="X543" s="12"/>
    </row>
    <row r="544" spans="6:24" ht="28.5" customHeight="1">
      <c r="F544" s="2"/>
      <c r="N544" s="15"/>
      <c r="U544" s="12"/>
      <c r="V544" s="12"/>
      <c r="X544" s="12"/>
    </row>
    <row r="545" spans="6:24" ht="28.5" customHeight="1">
      <c r="F545" s="2"/>
      <c r="N545" s="15"/>
      <c r="U545" s="12"/>
      <c r="V545" s="12"/>
      <c r="X545" s="12"/>
    </row>
    <row r="546" spans="6:24" ht="28.5" customHeight="1">
      <c r="F546" s="2"/>
      <c r="N546" s="15"/>
      <c r="U546" s="12"/>
      <c r="V546" s="12"/>
      <c r="X546" s="12"/>
    </row>
    <row r="547" spans="6:24" ht="28.5" customHeight="1">
      <c r="F547" s="2"/>
      <c r="N547" s="15"/>
      <c r="U547" s="12"/>
      <c r="V547" s="12"/>
      <c r="X547" s="12"/>
    </row>
    <row r="548" spans="6:24" ht="28.5" customHeight="1">
      <c r="F548" s="2"/>
      <c r="N548" s="15"/>
      <c r="U548" s="12"/>
      <c r="V548" s="12"/>
      <c r="X548" s="12"/>
    </row>
    <row r="549" spans="6:24" ht="28.5" customHeight="1">
      <c r="F549" s="2"/>
      <c r="N549" s="15"/>
      <c r="U549" s="12"/>
      <c r="V549" s="12"/>
      <c r="X549" s="12"/>
    </row>
    <row r="550" spans="6:24" ht="28.5" customHeight="1">
      <c r="F550" s="2"/>
      <c r="N550" s="15"/>
      <c r="U550" s="12"/>
      <c r="V550" s="12"/>
      <c r="X550" s="12"/>
    </row>
    <row r="551" spans="6:24" ht="28.5" customHeight="1">
      <c r="F551" s="2"/>
      <c r="N551" s="15"/>
      <c r="U551" s="12"/>
      <c r="V551" s="12"/>
      <c r="X551" s="12"/>
    </row>
    <row r="552" spans="6:24" ht="28.5" customHeight="1">
      <c r="F552" s="2"/>
      <c r="N552" s="15"/>
      <c r="U552" s="12"/>
      <c r="V552" s="12"/>
      <c r="X552" s="12"/>
    </row>
    <row r="553" spans="6:24" ht="28.5" customHeight="1">
      <c r="F553" s="2"/>
      <c r="N553" s="15"/>
      <c r="U553" s="12"/>
      <c r="V553" s="12"/>
      <c r="X553" s="12"/>
    </row>
    <row r="554" spans="6:24" ht="28.5" customHeight="1">
      <c r="F554" s="2"/>
      <c r="N554" s="15"/>
      <c r="U554" s="12"/>
      <c r="V554" s="12"/>
      <c r="X554" s="12"/>
    </row>
    <row r="555" spans="6:24" ht="28.5" customHeight="1">
      <c r="F555" s="2"/>
      <c r="N555" s="15"/>
      <c r="U555" s="12"/>
      <c r="V555" s="12"/>
      <c r="X555" s="12"/>
    </row>
    <row r="556" spans="6:24" ht="28.5" customHeight="1">
      <c r="F556" s="2"/>
      <c r="N556" s="15"/>
      <c r="U556" s="12"/>
      <c r="V556" s="12"/>
      <c r="X556" s="12"/>
    </row>
    <row r="557" spans="6:24" ht="28.5" customHeight="1">
      <c r="F557" s="2"/>
      <c r="N557" s="15"/>
      <c r="U557" s="12"/>
      <c r="V557" s="12"/>
      <c r="X557" s="12"/>
    </row>
    <row r="558" spans="6:24" ht="28.5" customHeight="1">
      <c r="F558" s="2"/>
      <c r="N558" s="15"/>
      <c r="U558" s="12"/>
      <c r="V558" s="12"/>
      <c r="X558" s="12"/>
    </row>
    <row r="559" spans="6:24" ht="28.5" customHeight="1">
      <c r="F559" s="2"/>
      <c r="N559" s="15"/>
      <c r="U559" s="12"/>
      <c r="V559" s="12"/>
      <c r="X559" s="12"/>
    </row>
    <row r="560" spans="6:24" ht="28.5" customHeight="1">
      <c r="F560" s="2"/>
      <c r="N560" s="15"/>
      <c r="U560" s="12"/>
      <c r="V560" s="12"/>
      <c r="X560" s="12"/>
    </row>
    <row r="561" spans="6:24" ht="28.5" customHeight="1">
      <c r="F561" s="2"/>
      <c r="N561" s="15"/>
      <c r="U561" s="12"/>
      <c r="V561" s="12"/>
      <c r="X561" s="12"/>
    </row>
    <row r="562" spans="6:24" ht="28.5" customHeight="1">
      <c r="F562" s="2"/>
      <c r="N562" s="15"/>
      <c r="U562" s="12"/>
      <c r="V562" s="12"/>
      <c r="X562" s="12"/>
    </row>
    <row r="563" spans="6:24" ht="28.5" customHeight="1">
      <c r="F563" s="2"/>
      <c r="N563" s="15"/>
      <c r="U563" s="12"/>
      <c r="V563" s="12"/>
      <c r="X563" s="12"/>
    </row>
    <row r="564" spans="6:24" ht="28.5" customHeight="1">
      <c r="F564" s="2"/>
      <c r="N564" s="15"/>
      <c r="U564" s="12"/>
      <c r="V564" s="12"/>
      <c r="X564" s="12"/>
    </row>
    <row r="565" spans="6:24" ht="28.5" customHeight="1">
      <c r="F565" s="2"/>
      <c r="N565" s="15"/>
      <c r="U565" s="12"/>
      <c r="V565" s="12"/>
      <c r="X565" s="12"/>
    </row>
    <row r="566" spans="6:24" ht="28.5" customHeight="1">
      <c r="F566" s="2"/>
      <c r="N566" s="15"/>
      <c r="U566" s="12"/>
      <c r="V566" s="12"/>
      <c r="X566" s="12"/>
    </row>
    <row r="567" spans="6:24" ht="28.5" customHeight="1">
      <c r="F567" s="2"/>
      <c r="N567" s="15"/>
      <c r="U567" s="12"/>
      <c r="V567" s="12"/>
      <c r="X567" s="12"/>
    </row>
    <row r="568" spans="6:24" ht="28.5" customHeight="1">
      <c r="F568" s="2"/>
      <c r="N568" s="15"/>
      <c r="U568" s="12"/>
      <c r="V568" s="12"/>
      <c r="X568" s="12"/>
    </row>
    <row r="569" spans="6:24" ht="28.5" customHeight="1">
      <c r="F569" s="2"/>
      <c r="N569" s="15"/>
      <c r="U569" s="12"/>
      <c r="V569" s="12"/>
      <c r="X569" s="12"/>
    </row>
    <row r="570" spans="6:24" ht="28.5" customHeight="1">
      <c r="F570" s="2"/>
      <c r="N570" s="15"/>
      <c r="U570" s="12"/>
      <c r="V570" s="12"/>
      <c r="X570" s="12"/>
    </row>
    <row r="571" spans="6:24" ht="28.5" customHeight="1">
      <c r="F571" s="2"/>
      <c r="N571" s="15"/>
      <c r="U571" s="12"/>
      <c r="V571" s="12"/>
      <c r="X571" s="12"/>
    </row>
    <row r="572" spans="6:24" ht="28.5" customHeight="1">
      <c r="F572" s="2"/>
      <c r="N572" s="15"/>
      <c r="U572" s="12"/>
      <c r="V572" s="12"/>
      <c r="X572" s="12"/>
    </row>
    <row r="573" spans="6:24" ht="28.5" customHeight="1">
      <c r="F573" s="2"/>
      <c r="N573" s="15"/>
      <c r="U573" s="12"/>
      <c r="V573" s="12"/>
      <c r="X573" s="12"/>
    </row>
    <row r="574" spans="6:24" ht="28.5" customHeight="1">
      <c r="F574" s="2"/>
      <c r="N574" s="15"/>
      <c r="U574" s="12"/>
      <c r="V574" s="12"/>
      <c r="X574" s="12"/>
    </row>
    <row r="575" spans="6:24" ht="28.5" customHeight="1">
      <c r="F575" s="2"/>
      <c r="N575" s="15"/>
      <c r="U575" s="12"/>
      <c r="V575" s="12"/>
      <c r="X575" s="12"/>
    </row>
    <row r="576" spans="6:24" ht="28.5" customHeight="1">
      <c r="F576" s="2"/>
      <c r="N576" s="15"/>
      <c r="U576" s="12"/>
      <c r="V576" s="12"/>
      <c r="X576" s="12"/>
    </row>
    <row r="577" spans="6:24" ht="28.5" customHeight="1">
      <c r="F577" s="2"/>
      <c r="N577" s="15"/>
      <c r="U577" s="12"/>
      <c r="V577" s="12"/>
      <c r="X577" s="12"/>
    </row>
    <row r="578" spans="6:24" ht="28.5" customHeight="1">
      <c r="F578" s="2"/>
      <c r="N578" s="15"/>
      <c r="U578" s="12"/>
      <c r="V578" s="12"/>
      <c r="X578" s="12"/>
    </row>
    <row r="579" spans="6:24" ht="28.5" customHeight="1">
      <c r="F579" s="2"/>
      <c r="N579" s="15"/>
      <c r="U579" s="12"/>
      <c r="V579" s="12"/>
      <c r="X579" s="12"/>
    </row>
    <row r="580" spans="6:24" ht="28.5" customHeight="1">
      <c r="F580" s="2"/>
      <c r="N580" s="15"/>
      <c r="U580" s="12"/>
      <c r="V580" s="12"/>
      <c r="X580" s="12"/>
    </row>
    <row r="581" spans="6:24" ht="28.5" customHeight="1">
      <c r="F581" s="2"/>
      <c r="N581" s="15"/>
      <c r="U581" s="12"/>
      <c r="V581" s="12"/>
      <c r="X581" s="12"/>
    </row>
    <row r="582" spans="6:24" ht="28.5" customHeight="1">
      <c r="F582" s="2"/>
      <c r="N582" s="15"/>
      <c r="U582" s="12"/>
      <c r="V582" s="12"/>
      <c r="X582" s="12"/>
    </row>
    <row r="583" spans="6:24" ht="28.5" customHeight="1">
      <c r="F583" s="2"/>
      <c r="N583" s="15"/>
      <c r="U583" s="12"/>
      <c r="V583" s="12"/>
      <c r="X583" s="12"/>
    </row>
    <row r="584" spans="6:24" ht="28.5" customHeight="1">
      <c r="F584" s="2"/>
      <c r="N584" s="15"/>
      <c r="U584" s="12"/>
      <c r="V584" s="12"/>
      <c r="X584" s="12"/>
    </row>
    <row r="585" spans="6:24" ht="28.5" customHeight="1">
      <c r="F585" s="2"/>
      <c r="N585" s="15"/>
      <c r="U585" s="12"/>
      <c r="V585" s="12"/>
      <c r="X585" s="12"/>
    </row>
    <row r="586" spans="6:24" ht="28.5" customHeight="1">
      <c r="F586" s="2"/>
      <c r="N586" s="15"/>
      <c r="U586" s="12"/>
      <c r="V586" s="12"/>
      <c r="X586" s="12"/>
    </row>
    <row r="587" spans="6:24" ht="28.5" customHeight="1">
      <c r="F587" s="2"/>
      <c r="N587" s="15"/>
      <c r="U587" s="12"/>
      <c r="V587" s="12"/>
      <c r="X587" s="12"/>
    </row>
    <row r="588" spans="6:24" ht="28.5" customHeight="1">
      <c r="F588" s="2"/>
      <c r="N588" s="15"/>
      <c r="U588" s="12"/>
      <c r="V588" s="12"/>
      <c r="X588" s="12"/>
    </row>
    <row r="589" spans="6:24" ht="28.5" customHeight="1">
      <c r="F589" s="2"/>
      <c r="N589" s="15"/>
      <c r="U589" s="12"/>
      <c r="V589" s="12"/>
      <c r="X589" s="12"/>
    </row>
    <row r="590" spans="6:24" ht="28.5" customHeight="1">
      <c r="F590" s="2"/>
      <c r="N590" s="15"/>
      <c r="U590" s="12"/>
      <c r="V590" s="12"/>
      <c r="X590" s="12"/>
    </row>
    <row r="591" spans="6:24" ht="28.5" customHeight="1">
      <c r="F591" s="2"/>
      <c r="N591" s="15"/>
      <c r="U591" s="12"/>
      <c r="V591" s="12"/>
      <c r="X591" s="12"/>
    </row>
    <row r="592" spans="6:24" ht="28.5" customHeight="1">
      <c r="F592" s="2"/>
      <c r="N592" s="15"/>
      <c r="U592" s="12"/>
      <c r="V592" s="12"/>
      <c r="X592" s="12"/>
    </row>
    <row r="593" spans="6:24" ht="28.5" customHeight="1">
      <c r="F593" s="2"/>
      <c r="N593" s="15"/>
      <c r="U593" s="12"/>
      <c r="V593" s="12"/>
      <c r="X593" s="12"/>
    </row>
    <row r="594" spans="6:24" ht="28.5" customHeight="1">
      <c r="F594" s="2"/>
      <c r="N594" s="15"/>
      <c r="U594" s="12"/>
      <c r="V594" s="12"/>
      <c r="X594" s="12"/>
    </row>
    <row r="595" spans="6:24" ht="28.5" customHeight="1">
      <c r="F595" s="2"/>
      <c r="N595" s="15"/>
      <c r="U595" s="12"/>
      <c r="V595" s="12"/>
      <c r="X595" s="12"/>
    </row>
    <row r="596" spans="6:24" ht="28.5" customHeight="1">
      <c r="F596" s="2"/>
      <c r="N596" s="15"/>
      <c r="U596" s="12"/>
      <c r="V596" s="12"/>
      <c r="X596" s="12"/>
    </row>
    <row r="597" spans="6:24" ht="28.5" customHeight="1">
      <c r="F597" s="2"/>
      <c r="N597" s="15"/>
      <c r="U597" s="12"/>
      <c r="V597" s="12"/>
      <c r="X597" s="12"/>
    </row>
    <row r="598" spans="6:24" ht="28.5" customHeight="1">
      <c r="F598" s="2"/>
      <c r="N598" s="15"/>
      <c r="U598" s="12"/>
      <c r="V598" s="12"/>
      <c r="X598" s="12"/>
    </row>
    <row r="599" spans="6:24" ht="28.5" customHeight="1">
      <c r="F599" s="2"/>
      <c r="N599" s="15"/>
      <c r="U599" s="12"/>
      <c r="V599" s="12"/>
      <c r="X599" s="12"/>
    </row>
    <row r="600" spans="6:24" ht="28.5" customHeight="1">
      <c r="F600" s="2"/>
      <c r="N600" s="15"/>
      <c r="U600" s="12"/>
      <c r="V600" s="12"/>
      <c r="X600" s="12"/>
    </row>
    <row r="601" spans="6:24" ht="28.5" customHeight="1">
      <c r="F601" s="2"/>
      <c r="N601" s="15"/>
      <c r="U601" s="12"/>
      <c r="V601" s="12"/>
      <c r="X601" s="12"/>
    </row>
    <row r="602" spans="6:24" ht="28.5" customHeight="1">
      <c r="F602" s="2"/>
      <c r="N602" s="15"/>
      <c r="U602" s="12"/>
      <c r="V602" s="12"/>
      <c r="X602" s="12"/>
    </row>
    <row r="603" spans="6:24" ht="28.5" customHeight="1">
      <c r="F603" s="2"/>
      <c r="N603" s="15"/>
      <c r="U603" s="12"/>
      <c r="V603" s="12"/>
      <c r="X603" s="12"/>
    </row>
    <row r="604" spans="6:24" ht="28.5" customHeight="1">
      <c r="F604" s="2"/>
      <c r="N604" s="15"/>
      <c r="U604" s="12"/>
      <c r="V604" s="12"/>
      <c r="X604" s="12"/>
    </row>
    <row r="605" spans="6:24" ht="28.5" customHeight="1">
      <c r="F605" s="2"/>
      <c r="N605" s="15"/>
      <c r="U605" s="12"/>
      <c r="V605" s="12"/>
      <c r="X605" s="12"/>
    </row>
    <row r="606" spans="6:24" ht="28.5" customHeight="1">
      <c r="F606" s="2"/>
      <c r="N606" s="15"/>
      <c r="U606" s="12"/>
      <c r="V606" s="12"/>
      <c r="X606" s="12"/>
    </row>
    <row r="607" spans="6:24" ht="28.5" customHeight="1">
      <c r="F607" s="2"/>
      <c r="N607" s="15"/>
      <c r="U607" s="12"/>
      <c r="V607" s="12"/>
      <c r="X607" s="12"/>
    </row>
    <row r="608" spans="6:24" ht="28.5" customHeight="1">
      <c r="F608" s="2"/>
      <c r="N608" s="15"/>
      <c r="U608" s="12"/>
      <c r="V608" s="12"/>
      <c r="X608" s="12"/>
    </row>
    <row r="609" spans="6:24" ht="28.5" customHeight="1">
      <c r="F609" s="2"/>
      <c r="N609" s="15"/>
      <c r="U609" s="12"/>
      <c r="V609" s="12"/>
      <c r="X609" s="12"/>
    </row>
    <row r="610" spans="6:24" ht="28.5" customHeight="1">
      <c r="F610" s="2"/>
      <c r="N610" s="15"/>
      <c r="U610" s="12"/>
      <c r="V610" s="12"/>
      <c r="X610" s="12"/>
    </row>
    <row r="611" spans="6:24" ht="28.5" customHeight="1">
      <c r="F611" s="2"/>
      <c r="N611" s="15"/>
      <c r="U611" s="12"/>
      <c r="V611" s="12"/>
      <c r="X611" s="12"/>
    </row>
    <row r="612" spans="6:24" ht="28.5" customHeight="1">
      <c r="F612" s="2"/>
      <c r="N612" s="15"/>
      <c r="U612" s="12"/>
      <c r="V612" s="12"/>
      <c r="X612" s="12"/>
    </row>
    <row r="613" spans="6:24" ht="28.5" customHeight="1">
      <c r="F613" s="2"/>
      <c r="N613" s="15"/>
      <c r="U613" s="12"/>
      <c r="V613" s="12"/>
      <c r="X613" s="12"/>
    </row>
    <row r="614" spans="6:24" ht="28.5" customHeight="1">
      <c r="F614" s="2"/>
      <c r="N614" s="15"/>
      <c r="U614" s="12"/>
      <c r="V614" s="12"/>
      <c r="X614" s="12"/>
    </row>
    <row r="615" spans="6:24" ht="28.5" customHeight="1">
      <c r="F615" s="2"/>
      <c r="N615" s="15"/>
      <c r="U615" s="12"/>
      <c r="V615" s="12"/>
      <c r="X615" s="12"/>
    </row>
    <row r="616" spans="6:24" ht="28.5" customHeight="1">
      <c r="F616" s="2"/>
      <c r="N616" s="15"/>
      <c r="U616" s="12"/>
      <c r="V616" s="12"/>
      <c r="X616" s="12"/>
    </row>
    <row r="617" spans="6:24" ht="28.5" customHeight="1">
      <c r="F617" s="2"/>
      <c r="N617" s="15"/>
      <c r="U617" s="12"/>
      <c r="V617" s="12"/>
      <c r="X617" s="12"/>
    </row>
    <row r="618" spans="6:24" ht="28.5" customHeight="1">
      <c r="F618" s="2"/>
      <c r="N618" s="15"/>
      <c r="U618" s="12"/>
      <c r="V618" s="12"/>
      <c r="X618" s="12"/>
    </row>
    <row r="619" spans="6:24" ht="28.5" customHeight="1">
      <c r="F619" s="2"/>
      <c r="N619" s="15"/>
      <c r="U619" s="12"/>
      <c r="V619" s="12"/>
      <c r="X619" s="12"/>
    </row>
    <row r="620" spans="6:24" ht="28.5" customHeight="1">
      <c r="F620" s="2"/>
      <c r="N620" s="15"/>
      <c r="U620" s="12"/>
      <c r="V620" s="12"/>
      <c r="X620" s="12"/>
    </row>
    <row r="621" spans="6:24" ht="28.5" customHeight="1">
      <c r="F621" s="2"/>
      <c r="N621" s="15"/>
      <c r="U621" s="12"/>
      <c r="V621" s="12"/>
      <c r="X621" s="12"/>
    </row>
    <row r="622" spans="6:24" ht="28.5" customHeight="1">
      <c r="F622" s="2"/>
      <c r="N622" s="15"/>
      <c r="U622" s="12"/>
      <c r="V622" s="12"/>
      <c r="X622" s="12"/>
    </row>
    <row r="623" spans="6:24" ht="28.5" customHeight="1">
      <c r="F623" s="2"/>
      <c r="N623" s="15"/>
      <c r="U623" s="12"/>
      <c r="V623" s="12"/>
      <c r="X623" s="12"/>
    </row>
    <row r="624" spans="6:24" ht="28.5" customHeight="1">
      <c r="F624" s="2"/>
      <c r="N624" s="15"/>
      <c r="U624" s="12"/>
      <c r="V624" s="12"/>
      <c r="X624" s="12"/>
    </row>
    <row r="625" spans="3:24" ht="28.5" customHeight="1">
      <c r="F625" s="2"/>
      <c r="N625" s="15"/>
      <c r="U625" s="12"/>
      <c r="V625" s="12"/>
      <c r="X625" s="12"/>
    </row>
    <row r="626" spans="3:24" ht="28.5" customHeight="1">
      <c r="F626" s="2"/>
      <c r="N626" s="15"/>
      <c r="U626" s="12"/>
      <c r="V626" s="12"/>
      <c r="X626" s="12"/>
    </row>
    <row r="627" spans="3:24" ht="28.5" customHeight="1">
      <c r="F627" s="2"/>
      <c r="N627" s="15"/>
      <c r="U627" s="12"/>
      <c r="V627" s="12"/>
      <c r="X627" s="12"/>
    </row>
    <row r="628" spans="3:24" ht="28.5" customHeight="1">
      <c r="F628" s="2"/>
      <c r="N628" s="15"/>
      <c r="U628" s="12"/>
      <c r="V628" s="12"/>
      <c r="X628" s="12"/>
    </row>
    <row r="629" spans="3:24" ht="28.5" customHeight="1">
      <c r="F629" s="2"/>
      <c r="N629" s="15"/>
      <c r="U629" s="12"/>
      <c r="V629" s="12"/>
      <c r="X629" s="12"/>
    </row>
    <row r="630" spans="3:24" ht="28.5" customHeight="1">
      <c r="F630" s="2"/>
      <c r="N630" s="15"/>
      <c r="U630" s="12"/>
      <c r="V630" s="12"/>
      <c r="X630" s="12"/>
    </row>
    <row r="631" spans="3:24" ht="28.5" customHeight="1">
      <c r="F631" s="2"/>
      <c r="N631" s="15"/>
      <c r="U631" s="12"/>
      <c r="V631" s="12"/>
      <c r="X631" s="12"/>
    </row>
    <row r="632" spans="3:24" ht="28.5" customHeight="1">
      <c r="F632" s="2"/>
      <c r="N632" s="15"/>
      <c r="U632" s="12"/>
      <c r="V632" s="12"/>
      <c r="X632" s="12"/>
    </row>
    <row r="633" spans="3:24" ht="28.5" customHeight="1">
      <c r="F633" s="2"/>
      <c r="N633" s="15"/>
      <c r="U633" s="12"/>
      <c r="V633" s="12"/>
      <c r="X633" s="12"/>
    </row>
    <row r="634" spans="3:24" ht="28.5" customHeight="1">
      <c r="F634" s="2"/>
      <c r="N634" s="15"/>
      <c r="U634" s="12"/>
      <c r="V634" s="12"/>
      <c r="X634" s="12"/>
    </row>
    <row r="635" spans="3:24" ht="28.5" customHeight="1">
      <c r="F635" s="2"/>
      <c r="N635" s="15"/>
      <c r="U635" s="12"/>
      <c r="V635" s="12"/>
      <c r="X635" s="12"/>
    </row>
    <row r="636" spans="3:24" ht="28.5" customHeight="1">
      <c r="D636" s="2"/>
      <c r="E636" s="2"/>
      <c r="F636" s="2"/>
      <c r="N636" s="15"/>
      <c r="U636" s="12"/>
      <c r="V636" s="12"/>
      <c r="X636" s="12"/>
    </row>
    <row r="637" spans="3:24" ht="28.5" customHeight="1">
      <c r="C637" s="2"/>
      <c r="F637" s="2"/>
      <c r="N637" s="15"/>
      <c r="U637" s="12"/>
      <c r="V637" s="12"/>
      <c r="X637" s="12"/>
    </row>
    <row r="638" spans="3:24" ht="28.5" customHeight="1">
      <c r="F638" s="2"/>
      <c r="N638" s="15"/>
      <c r="U638" s="12"/>
      <c r="V638" s="12"/>
      <c r="X638" s="12"/>
    </row>
    <row r="639" spans="3:24" ht="28.5" customHeight="1">
      <c r="F639" s="2"/>
      <c r="N639" s="15"/>
      <c r="U639" s="12"/>
      <c r="V639" s="12"/>
      <c r="X639" s="12"/>
    </row>
    <row r="640" spans="3:24" ht="28.5" customHeight="1">
      <c r="D640" s="2"/>
      <c r="E640" s="2"/>
      <c r="F640" s="2"/>
      <c r="N640" s="15"/>
      <c r="U640" s="12"/>
      <c r="V640" s="12"/>
      <c r="X640" s="12"/>
    </row>
    <row r="641" spans="3:24" ht="28.5" customHeight="1">
      <c r="C641" s="2"/>
      <c r="F641" s="2"/>
      <c r="N641" s="15"/>
      <c r="U641" s="12"/>
      <c r="V641" s="12"/>
      <c r="X641" s="12"/>
    </row>
    <row r="642" spans="3:24" ht="28.5" customHeight="1">
      <c r="F642" s="2"/>
      <c r="N642" s="15"/>
      <c r="U642" s="12"/>
      <c r="V642" s="12"/>
      <c r="X642" s="12"/>
    </row>
    <row r="643" spans="3:24" ht="28.5" customHeight="1">
      <c r="F643" s="2"/>
      <c r="N643" s="15"/>
      <c r="U643" s="12"/>
      <c r="V643" s="12"/>
      <c r="X643" s="12"/>
    </row>
    <row r="644" spans="3:24" ht="28.5" customHeight="1">
      <c r="F644" s="2"/>
      <c r="N644" s="15"/>
      <c r="U644" s="12"/>
      <c r="V644" s="12"/>
      <c r="X644" s="12"/>
    </row>
    <row r="645" spans="3:24" ht="28.5" customHeight="1">
      <c r="F645" s="2"/>
      <c r="N645" s="15"/>
      <c r="U645" s="12"/>
      <c r="V645" s="12"/>
      <c r="X645" s="12"/>
    </row>
    <row r="646" spans="3:24" ht="28.5" customHeight="1">
      <c r="F646" s="2"/>
      <c r="N646" s="15"/>
      <c r="U646" s="12"/>
      <c r="V646" s="12"/>
      <c r="X646" s="12"/>
    </row>
    <row r="647" spans="3:24" ht="28.5" customHeight="1">
      <c r="F647" s="2"/>
      <c r="N647" s="15"/>
      <c r="U647" s="12"/>
      <c r="V647" s="12"/>
      <c r="X647" s="12"/>
    </row>
    <row r="648" spans="3:24" ht="28.5" customHeight="1">
      <c r="F648" s="2"/>
      <c r="N648" s="15"/>
      <c r="U648" s="12"/>
      <c r="V648" s="12"/>
      <c r="X648" s="12"/>
    </row>
    <row r="649" spans="3:24" ht="28.5" customHeight="1">
      <c r="F649" s="2"/>
      <c r="N649" s="15"/>
      <c r="U649" s="12"/>
      <c r="V649" s="12"/>
      <c r="X649" s="12"/>
    </row>
    <row r="650" spans="3:24" ht="28.5" customHeight="1">
      <c r="F650" s="2"/>
      <c r="N650" s="15"/>
      <c r="U650" s="12"/>
      <c r="V650" s="12"/>
      <c r="X650" s="12"/>
    </row>
    <row r="651" spans="3:24" ht="28.5" customHeight="1">
      <c r="F651" s="2"/>
      <c r="N651" s="15"/>
      <c r="U651" s="12"/>
      <c r="V651" s="12"/>
      <c r="X651" s="12"/>
    </row>
    <row r="652" spans="3:24" ht="28.5" customHeight="1">
      <c r="F652" s="2"/>
      <c r="N652" s="15"/>
      <c r="U652" s="12"/>
      <c r="V652" s="12"/>
      <c r="X652" s="12"/>
    </row>
    <row r="653" spans="3:24" ht="28.5" customHeight="1">
      <c r="F653" s="2"/>
      <c r="N653" s="15"/>
      <c r="U653" s="12"/>
      <c r="V653" s="12"/>
      <c r="X653" s="12"/>
    </row>
    <row r="654" spans="3:24" ht="28.5" customHeight="1">
      <c r="F654" s="2"/>
      <c r="N654" s="15"/>
      <c r="U654" s="12"/>
      <c r="V654" s="12"/>
      <c r="X654" s="12"/>
    </row>
    <row r="655" spans="3:24" ht="28.5" customHeight="1">
      <c r="F655" s="2"/>
      <c r="N655" s="15"/>
      <c r="U655" s="12"/>
      <c r="V655" s="12"/>
      <c r="X655" s="12"/>
    </row>
    <row r="656" spans="3:24" ht="28.5" customHeight="1">
      <c r="F656" s="2"/>
      <c r="N656" s="15"/>
      <c r="U656" s="12"/>
      <c r="V656" s="12"/>
      <c r="X656" s="12"/>
    </row>
    <row r="657" spans="6:24" ht="28.5" customHeight="1">
      <c r="F657" s="2"/>
      <c r="N657" s="15"/>
      <c r="U657" s="12"/>
      <c r="V657" s="12"/>
      <c r="X657" s="12"/>
    </row>
    <row r="658" spans="6:24" ht="28.5" customHeight="1">
      <c r="F658" s="2"/>
      <c r="N658" s="15"/>
      <c r="U658" s="12"/>
      <c r="V658" s="12"/>
      <c r="X658" s="12"/>
    </row>
    <row r="659" spans="6:24" ht="28.5" customHeight="1">
      <c r="F659" s="2"/>
      <c r="N659" s="15"/>
      <c r="U659" s="12"/>
      <c r="V659" s="12"/>
      <c r="X659" s="12"/>
    </row>
    <row r="660" spans="6:24" ht="28.5" customHeight="1">
      <c r="F660" s="2"/>
      <c r="N660" s="15"/>
      <c r="U660" s="12"/>
      <c r="V660" s="12"/>
      <c r="X660" s="12"/>
    </row>
    <row r="661" spans="6:24" ht="28.5" customHeight="1">
      <c r="F661" s="2"/>
      <c r="N661" s="15"/>
      <c r="U661" s="12"/>
      <c r="V661" s="12"/>
      <c r="X661" s="12"/>
    </row>
    <row r="662" spans="6:24" ht="28.5" customHeight="1">
      <c r="F662" s="2"/>
      <c r="N662" s="15"/>
      <c r="U662" s="12"/>
      <c r="V662" s="12"/>
      <c r="X662" s="12"/>
    </row>
    <row r="663" spans="6:24" ht="28.5" customHeight="1">
      <c r="F663" s="2"/>
      <c r="N663" s="15"/>
      <c r="U663" s="12"/>
      <c r="V663" s="12"/>
      <c r="X663" s="12"/>
    </row>
    <row r="664" spans="6:24" ht="28.5" customHeight="1">
      <c r="F664" s="2"/>
      <c r="N664" s="15"/>
      <c r="U664" s="12"/>
      <c r="V664" s="12"/>
      <c r="X664" s="12"/>
    </row>
    <row r="665" spans="6:24" ht="28.5" customHeight="1">
      <c r="F665" s="2"/>
      <c r="N665" s="15"/>
      <c r="U665" s="12"/>
      <c r="V665" s="12"/>
      <c r="X665" s="12"/>
    </row>
    <row r="666" spans="6:24" ht="28.5" customHeight="1">
      <c r="F666" s="2"/>
      <c r="N666" s="15"/>
      <c r="U666" s="12"/>
      <c r="V666" s="12"/>
      <c r="X666" s="12"/>
    </row>
    <row r="667" spans="6:24" ht="28.5" customHeight="1">
      <c r="F667" s="2"/>
      <c r="N667" s="15"/>
      <c r="U667" s="12"/>
      <c r="V667" s="12"/>
      <c r="X667" s="12"/>
    </row>
    <row r="668" spans="6:24" ht="28.5" customHeight="1">
      <c r="F668" s="2"/>
      <c r="N668" s="15"/>
      <c r="U668" s="12"/>
      <c r="V668" s="12"/>
      <c r="X668" s="12"/>
    </row>
    <row r="669" spans="6:24" ht="28.5" customHeight="1">
      <c r="F669" s="2"/>
      <c r="N669" s="15"/>
      <c r="U669" s="12"/>
      <c r="V669" s="12"/>
      <c r="X669" s="12"/>
    </row>
    <row r="670" spans="6:24" ht="28.5" customHeight="1">
      <c r="F670" s="2"/>
      <c r="N670" s="15"/>
      <c r="U670" s="12"/>
      <c r="V670" s="12"/>
      <c r="X670" s="12"/>
    </row>
    <row r="671" spans="6:24" ht="28.5" customHeight="1">
      <c r="F671" s="2"/>
      <c r="N671" s="15"/>
      <c r="U671" s="12"/>
      <c r="V671" s="12"/>
      <c r="X671" s="12"/>
    </row>
    <row r="672" spans="6:24" ht="28.5" customHeight="1">
      <c r="F672" s="2"/>
      <c r="N672" s="15"/>
      <c r="U672" s="12"/>
      <c r="V672" s="12"/>
      <c r="X672" s="12"/>
    </row>
    <row r="673" spans="3:24" ht="28.5" customHeight="1">
      <c r="F673" s="2"/>
      <c r="N673" s="15"/>
      <c r="U673" s="12"/>
      <c r="V673" s="12"/>
      <c r="X673" s="12"/>
    </row>
    <row r="674" spans="3:24" ht="28.5" customHeight="1">
      <c r="F674" s="2"/>
      <c r="N674" s="15"/>
      <c r="U674" s="12"/>
      <c r="V674" s="12"/>
      <c r="X674" s="12"/>
    </row>
    <row r="675" spans="3:24" ht="28.5" customHeight="1">
      <c r="F675" s="2"/>
      <c r="N675" s="15"/>
      <c r="U675" s="12"/>
      <c r="V675" s="12"/>
      <c r="X675" s="12"/>
    </row>
    <row r="676" spans="3:24" ht="28.5" customHeight="1">
      <c r="F676" s="2"/>
      <c r="N676" s="15"/>
      <c r="U676" s="12"/>
      <c r="V676" s="12"/>
      <c r="X676" s="12"/>
    </row>
    <row r="677" spans="3:24" ht="28.5" customHeight="1">
      <c r="F677" s="2"/>
      <c r="N677" s="15"/>
      <c r="U677" s="12"/>
      <c r="V677" s="12"/>
      <c r="X677" s="12"/>
    </row>
    <row r="678" spans="3:24" ht="28.5" customHeight="1">
      <c r="F678" s="2"/>
      <c r="N678" s="15"/>
      <c r="U678" s="12"/>
      <c r="V678" s="12"/>
      <c r="X678" s="12"/>
    </row>
    <row r="679" spans="3:24" ht="28.5" customHeight="1">
      <c r="F679" s="2"/>
      <c r="N679" s="15"/>
      <c r="U679" s="12"/>
      <c r="V679" s="12"/>
      <c r="X679" s="12"/>
    </row>
    <row r="680" spans="3:24" ht="28.5" customHeight="1">
      <c r="F680" s="2"/>
      <c r="N680" s="15"/>
      <c r="U680" s="12"/>
      <c r="V680" s="12"/>
      <c r="X680" s="12"/>
    </row>
    <row r="681" spans="3:24" ht="28.5" customHeight="1">
      <c r="F681" s="2"/>
      <c r="N681" s="15"/>
      <c r="U681" s="12"/>
      <c r="V681" s="12"/>
      <c r="X681" s="12"/>
    </row>
    <row r="682" spans="3:24" ht="28.5" customHeight="1">
      <c r="D682" s="2"/>
      <c r="E682" s="2"/>
      <c r="F682" s="2"/>
      <c r="N682" s="15"/>
      <c r="U682" s="12"/>
      <c r="V682" s="12"/>
      <c r="X682" s="12"/>
    </row>
    <row r="683" spans="3:24" ht="28.5" customHeight="1">
      <c r="C683" s="2"/>
      <c r="F683" s="2"/>
      <c r="N683" s="15"/>
      <c r="U683" s="12"/>
      <c r="V683" s="12"/>
      <c r="X683" s="12"/>
    </row>
    <row r="684" spans="3:24" ht="28.5" customHeight="1">
      <c r="F684" s="2"/>
      <c r="N684" s="15"/>
      <c r="U684" s="12"/>
      <c r="V684" s="12"/>
      <c r="X684" s="12"/>
    </row>
    <row r="685" spans="3:24" ht="28.5" customHeight="1">
      <c r="F685" s="2"/>
      <c r="N685" s="15"/>
      <c r="U685" s="12"/>
      <c r="V685" s="12"/>
      <c r="X685" s="12"/>
    </row>
    <row r="686" spans="3:24" ht="28.5" customHeight="1">
      <c r="D686" s="2"/>
      <c r="E686" s="2"/>
      <c r="F686" s="2"/>
      <c r="N686" s="15"/>
      <c r="U686" s="12"/>
      <c r="V686" s="12"/>
      <c r="X686" s="12"/>
    </row>
    <row r="687" spans="3:24" ht="28.5" customHeight="1">
      <c r="C687" s="2"/>
      <c r="F687" s="2"/>
      <c r="N687" s="15"/>
      <c r="U687" s="12"/>
      <c r="V687" s="12"/>
      <c r="X687" s="12"/>
    </row>
    <row r="688" spans="3:24" ht="28.5" customHeight="1">
      <c r="F688" s="2"/>
      <c r="N688" s="15"/>
      <c r="U688" s="12"/>
      <c r="V688" s="12"/>
      <c r="X688" s="12"/>
    </row>
    <row r="689" spans="6:24" ht="28.5" customHeight="1">
      <c r="F689" s="2"/>
      <c r="N689" s="15"/>
      <c r="U689" s="12"/>
      <c r="V689" s="12"/>
      <c r="X689" s="12"/>
    </row>
    <row r="690" spans="6:24" ht="28.5" customHeight="1">
      <c r="F690" s="2"/>
      <c r="N690" s="15"/>
      <c r="U690" s="12"/>
      <c r="V690" s="12"/>
      <c r="X690" s="12"/>
    </row>
    <row r="691" spans="6:24" ht="28.5" customHeight="1">
      <c r="F691" s="2"/>
      <c r="N691" s="15"/>
      <c r="U691" s="12"/>
      <c r="V691" s="12"/>
      <c r="X691" s="12"/>
    </row>
    <row r="692" spans="6:24" ht="28.5" customHeight="1">
      <c r="F692" s="2"/>
      <c r="N692" s="15"/>
      <c r="U692" s="12"/>
      <c r="V692" s="12"/>
      <c r="X692" s="12"/>
    </row>
    <row r="693" spans="6:24" ht="28.5" customHeight="1">
      <c r="F693" s="2"/>
      <c r="N693" s="15"/>
      <c r="U693" s="12"/>
      <c r="V693" s="12"/>
      <c r="X693" s="12"/>
    </row>
    <row r="694" spans="6:24" ht="28.5" customHeight="1">
      <c r="F694" s="2"/>
      <c r="N694" s="15"/>
      <c r="U694" s="12"/>
      <c r="V694" s="12"/>
      <c r="X694" s="12"/>
    </row>
    <row r="695" spans="6:24" ht="28.5" customHeight="1">
      <c r="F695" s="2"/>
      <c r="N695" s="15"/>
      <c r="U695" s="12"/>
      <c r="V695" s="12"/>
      <c r="X695" s="12"/>
    </row>
    <row r="696" spans="6:24" ht="28.5" customHeight="1">
      <c r="F696" s="2"/>
      <c r="N696" s="15"/>
      <c r="U696" s="12"/>
      <c r="V696" s="12"/>
      <c r="X696" s="12"/>
    </row>
    <row r="697" spans="6:24" ht="28.5" customHeight="1">
      <c r="F697" s="2"/>
      <c r="N697" s="15"/>
      <c r="U697" s="12"/>
      <c r="V697" s="12"/>
      <c r="X697" s="12"/>
    </row>
    <row r="698" spans="6:24" ht="28.5" customHeight="1">
      <c r="F698" s="2"/>
      <c r="N698" s="15"/>
      <c r="U698" s="12"/>
      <c r="V698" s="12"/>
      <c r="X698" s="12"/>
    </row>
    <row r="699" spans="6:24" ht="28.5" customHeight="1">
      <c r="F699" s="2"/>
      <c r="N699" s="15"/>
      <c r="U699" s="12"/>
      <c r="V699" s="12"/>
      <c r="X699" s="12"/>
    </row>
    <row r="700" spans="6:24" ht="28.5" customHeight="1">
      <c r="F700" s="2"/>
      <c r="N700" s="15"/>
      <c r="U700" s="12"/>
      <c r="V700" s="12"/>
      <c r="X700" s="12"/>
    </row>
    <row r="701" spans="6:24" ht="28.5" customHeight="1">
      <c r="F701" s="2"/>
      <c r="N701" s="15"/>
      <c r="U701" s="12"/>
      <c r="V701" s="12"/>
      <c r="X701" s="12"/>
    </row>
    <row r="702" spans="6:24" ht="28.5" customHeight="1">
      <c r="F702" s="2"/>
      <c r="N702" s="15"/>
      <c r="U702" s="12"/>
      <c r="V702" s="12"/>
      <c r="X702" s="12"/>
    </row>
    <row r="703" spans="6:24" ht="28.5" customHeight="1">
      <c r="F703" s="2"/>
      <c r="N703" s="15"/>
      <c r="U703" s="12"/>
      <c r="V703" s="12"/>
      <c r="X703" s="12"/>
    </row>
    <row r="704" spans="6:24" ht="28.5" customHeight="1">
      <c r="F704" s="2"/>
      <c r="N704" s="15"/>
      <c r="U704" s="12"/>
      <c r="V704" s="12"/>
      <c r="X704" s="12"/>
    </row>
    <row r="705" spans="6:24" ht="28.5" customHeight="1">
      <c r="F705" s="2"/>
      <c r="N705" s="15"/>
      <c r="U705" s="12"/>
      <c r="V705" s="12"/>
      <c r="X705" s="12"/>
    </row>
    <row r="706" spans="6:24" ht="28.5" customHeight="1">
      <c r="F706" s="2"/>
      <c r="N706" s="15"/>
      <c r="U706" s="12"/>
      <c r="V706" s="12"/>
      <c r="X706" s="12"/>
    </row>
    <row r="707" spans="6:24" ht="28.5" customHeight="1">
      <c r="F707" s="2"/>
      <c r="N707" s="15"/>
      <c r="U707" s="12"/>
      <c r="V707" s="12"/>
      <c r="X707" s="12"/>
    </row>
    <row r="708" spans="6:24" ht="28.5" customHeight="1">
      <c r="F708" s="2"/>
      <c r="N708" s="15"/>
      <c r="U708" s="12"/>
      <c r="V708" s="12"/>
      <c r="X708" s="12"/>
    </row>
    <row r="709" spans="6:24" ht="28.5" customHeight="1">
      <c r="F709" s="2"/>
      <c r="N709" s="15"/>
      <c r="U709" s="12"/>
      <c r="V709" s="12"/>
      <c r="X709" s="12"/>
    </row>
    <row r="710" spans="6:24" ht="28.5" customHeight="1">
      <c r="F710" s="2"/>
      <c r="N710" s="15"/>
      <c r="U710" s="12"/>
      <c r="V710" s="12"/>
      <c r="X710" s="12"/>
    </row>
    <row r="711" spans="6:24" ht="28.5" customHeight="1">
      <c r="F711" s="2"/>
      <c r="N711" s="15"/>
      <c r="U711" s="12"/>
      <c r="V711" s="12"/>
      <c r="X711" s="12"/>
    </row>
    <row r="712" spans="6:24" ht="28.5" customHeight="1">
      <c r="F712" s="2"/>
      <c r="N712" s="15"/>
      <c r="U712" s="12"/>
      <c r="V712" s="12"/>
      <c r="X712" s="12"/>
    </row>
    <row r="713" spans="6:24" ht="28.5" customHeight="1">
      <c r="F713" s="2"/>
      <c r="N713" s="15"/>
      <c r="U713" s="12"/>
      <c r="V713" s="12"/>
      <c r="X713" s="12"/>
    </row>
    <row r="714" spans="6:24" ht="28.5" customHeight="1">
      <c r="F714" s="2"/>
      <c r="N714" s="15"/>
      <c r="U714" s="12"/>
      <c r="V714" s="12"/>
      <c r="X714" s="12"/>
    </row>
    <row r="715" spans="6:24" ht="28.5" customHeight="1">
      <c r="F715" s="2"/>
      <c r="N715" s="15"/>
      <c r="U715" s="12"/>
      <c r="V715" s="12"/>
      <c r="X715" s="12"/>
    </row>
    <row r="716" spans="6:24" ht="28.5" customHeight="1">
      <c r="F716" s="2"/>
      <c r="N716" s="15"/>
      <c r="U716" s="12"/>
      <c r="V716" s="12"/>
      <c r="X716" s="12"/>
    </row>
    <row r="717" spans="6:24" ht="28.5" customHeight="1">
      <c r="F717" s="2"/>
      <c r="N717" s="15"/>
      <c r="U717" s="12"/>
      <c r="V717" s="12"/>
      <c r="X717" s="12"/>
    </row>
    <row r="718" spans="6:24" ht="28.5" customHeight="1">
      <c r="F718" s="2"/>
      <c r="N718" s="15"/>
      <c r="U718" s="12"/>
      <c r="V718" s="12"/>
      <c r="X718" s="12"/>
    </row>
    <row r="719" spans="6:24" ht="28.5" customHeight="1">
      <c r="F719" s="2"/>
      <c r="N719" s="15"/>
      <c r="U719" s="12"/>
      <c r="V719" s="12"/>
      <c r="X719" s="12"/>
    </row>
    <row r="720" spans="6:24" ht="28.5" customHeight="1">
      <c r="F720" s="2"/>
      <c r="N720" s="15"/>
      <c r="U720" s="12"/>
      <c r="V720" s="12"/>
      <c r="X720" s="12"/>
    </row>
    <row r="721" spans="1:24" ht="28.5" customHeight="1">
      <c r="F721" s="2"/>
      <c r="N721" s="15"/>
      <c r="U721" s="12"/>
      <c r="V721" s="12"/>
      <c r="X721" s="12"/>
    </row>
    <row r="722" spans="1:24" ht="28.5" customHeight="1">
      <c r="F722" s="2"/>
      <c r="N722" s="15"/>
      <c r="U722" s="12"/>
      <c r="V722" s="12"/>
      <c r="X722" s="12"/>
    </row>
    <row r="723" spans="1:24" ht="28.5" customHeight="1">
      <c r="F723" s="2"/>
      <c r="N723" s="15"/>
      <c r="U723" s="12"/>
      <c r="V723" s="12"/>
      <c r="X723" s="12"/>
    </row>
    <row r="724" spans="1:24" ht="28.5" customHeight="1">
      <c r="F724" s="2"/>
      <c r="N724" s="15"/>
      <c r="U724" s="12"/>
      <c r="V724" s="12"/>
      <c r="X724" s="12"/>
    </row>
    <row r="725" spans="1:24" ht="28.5" customHeight="1">
      <c r="F725" s="2"/>
      <c r="N725" s="15"/>
      <c r="U725" s="12"/>
      <c r="V725" s="12"/>
      <c r="X725" s="12"/>
    </row>
    <row r="726" spans="1:24" ht="28.5" customHeight="1">
      <c r="D726" s="2"/>
      <c r="E726" s="2"/>
      <c r="F726" s="2"/>
      <c r="N726" s="15"/>
      <c r="U726" s="12"/>
      <c r="V726" s="12"/>
      <c r="X726" s="12"/>
    </row>
    <row r="727" spans="1:24" ht="28.5" customHeight="1">
      <c r="C727" s="2"/>
      <c r="F727" s="2"/>
      <c r="N727" s="15"/>
      <c r="U727" s="12"/>
      <c r="V727" s="12"/>
      <c r="X727" s="12"/>
    </row>
    <row r="728" spans="1:24" ht="28.5" customHeight="1">
      <c r="F728" s="2"/>
      <c r="N728" s="15"/>
      <c r="U728" s="12"/>
      <c r="V728" s="12"/>
      <c r="X728" s="12"/>
    </row>
    <row r="729" spans="1:24" ht="28.5" customHeight="1">
      <c r="F729" s="2"/>
      <c r="N729" s="15"/>
      <c r="U729" s="12"/>
      <c r="V729" s="12"/>
      <c r="X729" s="12"/>
    </row>
    <row r="730" spans="1:24" ht="28.5" customHeight="1">
      <c r="F730" s="2"/>
      <c r="N730" s="15"/>
      <c r="U730" s="12"/>
      <c r="V730" s="12"/>
      <c r="X730" s="12"/>
    </row>
    <row r="731" spans="1:24" ht="28.5" customHeight="1">
      <c r="F731" s="2"/>
      <c r="N731" s="15"/>
      <c r="U731" s="12"/>
      <c r="V731" s="12"/>
      <c r="X731" s="12"/>
    </row>
    <row r="732" spans="1:24" ht="28.5" customHeight="1">
      <c r="F732" s="2"/>
      <c r="N732" s="15"/>
      <c r="U732" s="12"/>
      <c r="V732" s="12"/>
      <c r="X732" s="12"/>
    </row>
    <row r="733" spans="1:24" ht="28.5" customHeight="1">
      <c r="F733" s="2"/>
      <c r="N733" s="15"/>
      <c r="U733" s="12"/>
      <c r="V733" s="12"/>
      <c r="X733" s="12"/>
    </row>
    <row r="734" spans="1:24" ht="28.5" customHeight="1">
      <c r="D734" s="2"/>
      <c r="E734" s="2"/>
      <c r="F734" s="2"/>
      <c r="N734" s="15"/>
      <c r="U734" s="12"/>
      <c r="V734" s="12"/>
      <c r="X734" s="12"/>
    </row>
    <row r="735" spans="1:24" s="2" customFormat="1" ht="28.5" customHeight="1">
      <c r="A735" s="7"/>
      <c r="L735" s="4"/>
      <c r="N735" s="15"/>
      <c r="T735" s="12"/>
      <c r="U735" s="12"/>
      <c r="V735" s="12"/>
      <c r="X735" s="12"/>
    </row>
    <row r="736" spans="1:24" s="2" customFormat="1" ht="28.5" customHeight="1">
      <c r="A736" s="7"/>
      <c r="L736" s="4"/>
      <c r="N736" s="15"/>
      <c r="Q736" s="7"/>
      <c r="T736" s="12"/>
      <c r="U736" s="12"/>
      <c r="V736" s="12"/>
      <c r="X736" s="12"/>
    </row>
    <row r="737" spans="1:24" s="2" customFormat="1" ht="28.5" customHeight="1">
      <c r="A737" s="7"/>
      <c r="L737" s="4"/>
      <c r="N737" s="15"/>
      <c r="Q737" s="7"/>
      <c r="T737" s="12"/>
      <c r="U737" s="12"/>
      <c r="V737" s="12"/>
      <c r="X737" s="12"/>
    </row>
    <row r="738" spans="1:24" s="2" customFormat="1" ht="28.5" customHeight="1">
      <c r="A738" s="7"/>
      <c r="L738" s="4"/>
      <c r="N738" s="15"/>
      <c r="Q738" s="7"/>
      <c r="T738" s="12"/>
      <c r="U738" s="12"/>
      <c r="V738" s="12"/>
      <c r="X738" s="12"/>
    </row>
    <row r="739" spans="1:24" s="2" customFormat="1" ht="28.5" customHeight="1">
      <c r="A739" s="7"/>
      <c r="L739" s="4"/>
      <c r="N739" s="15"/>
      <c r="Q739" s="7"/>
      <c r="T739" s="12"/>
      <c r="U739" s="12"/>
      <c r="V739" s="12"/>
      <c r="X739" s="12"/>
    </row>
    <row r="740" spans="1:24" s="2" customFormat="1" ht="28.5" customHeight="1">
      <c r="A740" s="7"/>
      <c r="L740" s="4"/>
      <c r="N740" s="15"/>
      <c r="Q740" s="7"/>
      <c r="T740" s="12"/>
      <c r="U740" s="12"/>
      <c r="V740" s="12"/>
      <c r="X740" s="12"/>
    </row>
    <row r="741" spans="1:24" s="2" customFormat="1" ht="28.5" customHeight="1">
      <c r="A741" s="7"/>
      <c r="L741" s="4"/>
      <c r="N741" s="15"/>
      <c r="T741" s="12"/>
      <c r="U741" s="12"/>
      <c r="V741" s="12"/>
      <c r="X741" s="12"/>
    </row>
    <row r="742" spans="1:24" s="2" customFormat="1" ht="28.5" customHeight="1">
      <c r="A742" s="7"/>
      <c r="L742" s="4"/>
      <c r="N742" s="15"/>
      <c r="Q742" s="7"/>
      <c r="T742" s="12"/>
      <c r="U742" s="12"/>
      <c r="V742" s="12"/>
      <c r="X742" s="12"/>
    </row>
    <row r="743" spans="1:24" s="2" customFormat="1" ht="28.5" customHeight="1">
      <c r="A743" s="7"/>
      <c r="L743" s="4"/>
      <c r="N743" s="15"/>
      <c r="Q743" s="7"/>
      <c r="T743" s="12"/>
      <c r="U743" s="12"/>
      <c r="V743" s="12"/>
      <c r="X743" s="12"/>
    </row>
    <row r="744" spans="1:24" s="2" customFormat="1" ht="28.5" customHeight="1">
      <c r="A744" s="7"/>
      <c r="L744" s="4"/>
      <c r="N744" s="15"/>
      <c r="Q744" s="7"/>
      <c r="T744" s="12"/>
      <c r="U744" s="12"/>
      <c r="V744" s="12"/>
      <c r="X744" s="12"/>
    </row>
    <row r="745" spans="1:24" s="2" customFormat="1" ht="28.5" customHeight="1">
      <c r="A745" s="7"/>
      <c r="L745" s="4"/>
      <c r="N745" s="15"/>
      <c r="T745" s="12"/>
      <c r="U745" s="12"/>
      <c r="V745" s="12"/>
      <c r="X745" s="12"/>
    </row>
    <row r="746" spans="1:24" s="2" customFormat="1" ht="28.5" customHeight="1">
      <c r="A746" s="7"/>
      <c r="L746" s="4"/>
      <c r="N746" s="15"/>
      <c r="Q746" s="7"/>
      <c r="T746" s="12"/>
      <c r="U746" s="12"/>
      <c r="V746" s="12"/>
      <c r="X746" s="12"/>
    </row>
    <row r="747" spans="1:24" s="2" customFormat="1" ht="28.5" customHeight="1">
      <c r="A747" s="7"/>
      <c r="L747" s="4"/>
      <c r="N747" s="15"/>
      <c r="T747" s="12"/>
      <c r="U747" s="12"/>
      <c r="V747" s="12"/>
      <c r="X747" s="12"/>
    </row>
    <row r="748" spans="1:24" s="2" customFormat="1" ht="28.5" customHeight="1">
      <c r="A748" s="7"/>
      <c r="L748" s="4"/>
      <c r="N748" s="15"/>
      <c r="Q748" s="7"/>
      <c r="T748" s="12"/>
      <c r="U748" s="12"/>
      <c r="V748" s="12"/>
      <c r="X748" s="12"/>
    </row>
    <row r="749" spans="1:24" s="2" customFormat="1" ht="28.5" customHeight="1">
      <c r="A749" s="7"/>
      <c r="L749" s="4"/>
      <c r="N749" s="15"/>
      <c r="T749" s="12"/>
      <c r="U749" s="12"/>
      <c r="V749" s="12"/>
      <c r="X749" s="12"/>
    </row>
    <row r="750" spans="1:24" s="2" customFormat="1" ht="28.5" customHeight="1">
      <c r="A750" s="7"/>
      <c r="L750" s="4"/>
      <c r="N750" s="15"/>
      <c r="T750" s="12"/>
      <c r="U750" s="12"/>
      <c r="V750" s="12"/>
      <c r="X750" s="12"/>
    </row>
    <row r="751" spans="1:24" s="2" customFormat="1" ht="28.5" customHeight="1">
      <c r="A751" s="7"/>
      <c r="L751" s="4"/>
      <c r="N751" s="15"/>
      <c r="T751" s="12"/>
      <c r="U751" s="12"/>
      <c r="V751" s="12"/>
      <c r="X751" s="12"/>
    </row>
    <row r="752" spans="1:24" s="2" customFormat="1" ht="28.5" customHeight="1">
      <c r="A752" s="7"/>
      <c r="L752" s="4"/>
      <c r="N752" s="15"/>
      <c r="Q752" s="7"/>
      <c r="T752" s="12"/>
      <c r="U752" s="12"/>
      <c r="V752" s="12"/>
      <c r="X752" s="12"/>
    </row>
    <row r="753" spans="1:24" s="2" customFormat="1" ht="28.5" customHeight="1">
      <c r="A753" s="7"/>
      <c r="L753" s="4"/>
      <c r="N753" s="15"/>
      <c r="Q753" s="7"/>
      <c r="T753" s="12"/>
      <c r="U753" s="12"/>
      <c r="V753" s="12"/>
      <c r="X753" s="12"/>
    </row>
    <row r="754" spans="1:24" s="2" customFormat="1" ht="28.5" customHeight="1">
      <c r="A754" s="7"/>
      <c r="L754" s="4"/>
      <c r="N754" s="15"/>
      <c r="T754" s="12"/>
      <c r="U754" s="12"/>
      <c r="V754" s="12"/>
      <c r="X754" s="12"/>
    </row>
    <row r="755" spans="1:24" s="2" customFormat="1" ht="28.5" customHeight="1">
      <c r="A755" s="7"/>
      <c r="L755" s="4"/>
      <c r="N755" s="15"/>
      <c r="Q755" s="7"/>
      <c r="T755" s="12"/>
      <c r="U755" s="12"/>
      <c r="V755" s="12"/>
      <c r="X755" s="12"/>
    </row>
    <row r="756" spans="1:24" s="2" customFormat="1" ht="28.5" customHeight="1">
      <c r="A756" s="7"/>
      <c r="L756" s="4"/>
      <c r="N756" s="15"/>
      <c r="Q756" s="7"/>
      <c r="T756" s="12"/>
      <c r="U756" s="12"/>
      <c r="V756" s="12"/>
      <c r="X756" s="12"/>
    </row>
    <row r="757" spans="1:24" s="2" customFormat="1" ht="28.5" customHeight="1">
      <c r="L757" s="4"/>
      <c r="N757" s="15"/>
      <c r="T757" s="12"/>
      <c r="U757" s="12"/>
      <c r="V757" s="12"/>
      <c r="X757" s="12"/>
    </row>
    <row r="758" spans="1:24" s="2" customFormat="1" ht="28.5" customHeight="1">
      <c r="A758" s="7"/>
      <c r="L758" s="4"/>
      <c r="N758" s="15"/>
      <c r="T758" s="12"/>
      <c r="U758" s="12"/>
      <c r="V758" s="12"/>
      <c r="X758" s="12"/>
    </row>
    <row r="759" spans="1:24" s="2" customFormat="1" ht="28.5" customHeight="1">
      <c r="A759" s="7"/>
      <c r="L759" s="4"/>
      <c r="N759" s="15"/>
      <c r="Q759" s="7"/>
      <c r="T759" s="12"/>
      <c r="U759" s="12"/>
      <c r="V759" s="12"/>
      <c r="X759" s="12"/>
    </row>
    <row r="760" spans="1:24" s="2" customFormat="1" ht="28.5" customHeight="1">
      <c r="A760" s="7"/>
      <c r="L760" s="4"/>
      <c r="N760" s="15"/>
      <c r="Q760" s="7"/>
      <c r="T760" s="12"/>
      <c r="U760" s="12"/>
      <c r="V760" s="12"/>
      <c r="X760" s="12"/>
    </row>
    <row r="761" spans="1:24" s="2" customFormat="1" ht="28.5" customHeight="1">
      <c r="A761" s="7"/>
      <c r="L761" s="4"/>
      <c r="N761" s="15"/>
      <c r="Q761" s="7"/>
      <c r="T761" s="12"/>
      <c r="U761" s="12"/>
      <c r="V761" s="12"/>
      <c r="X761" s="12"/>
    </row>
    <row r="762" spans="1:24" s="2" customFormat="1" ht="28.5" customHeight="1">
      <c r="A762" s="7"/>
      <c r="L762" s="4"/>
      <c r="N762" s="15"/>
      <c r="Q762" s="7"/>
      <c r="T762" s="12"/>
      <c r="U762" s="12"/>
      <c r="V762" s="12"/>
      <c r="X762" s="12"/>
    </row>
    <row r="763" spans="1:24" s="2" customFormat="1" ht="28.5" customHeight="1">
      <c r="A763" s="7"/>
      <c r="L763" s="4"/>
      <c r="N763" s="15"/>
      <c r="T763" s="12"/>
      <c r="U763" s="12"/>
      <c r="V763" s="12"/>
      <c r="X763" s="12"/>
    </row>
    <row r="764" spans="1:24" s="2" customFormat="1" ht="28.5" customHeight="1">
      <c r="A764" s="7"/>
      <c r="L764" s="4"/>
      <c r="N764" s="15"/>
      <c r="Q764" s="7"/>
      <c r="T764" s="12"/>
      <c r="U764" s="12"/>
      <c r="V764" s="12"/>
      <c r="X764" s="12"/>
    </row>
    <row r="765" spans="1:24" s="2" customFormat="1" ht="28.5" customHeight="1">
      <c r="A765" s="7"/>
      <c r="L765" s="4"/>
      <c r="N765" s="15"/>
      <c r="T765" s="12"/>
      <c r="U765" s="12"/>
      <c r="V765" s="12"/>
      <c r="X765" s="12"/>
    </row>
    <row r="766" spans="1:24" s="2" customFormat="1" ht="28.5" customHeight="1">
      <c r="A766" s="7"/>
      <c r="L766" s="4"/>
      <c r="N766" s="15"/>
      <c r="Q766" s="7"/>
      <c r="T766" s="12"/>
      <c r="U766" s="12"/>
      <c r="V766" s="12"/>
      <c r="X766" s="12"/>
    </row>
    <row r="767" spans="1:24" s="2" customFormat="1" ht="28.5" customHeight="1">
      <c r="A767" s="7"/>
      <c r="L767" s="4"/>
      <c r="N767" s="15"/>
      <c r="Q767" s="7"/>
      <c r="T767" s="12"/>
      <c r="U767" s="12"/>
      <c r="V767" s="12"/>
      <c r="X767" s="12"/>
    </row>
    <row r="768" spans="1:24" s="2" customFormat="1" ht="28.5" customHeight="1">
      <c r="A768" s="7"/>
      <c r="L768" s="4"/>
      <c r="N768" s="15"/>
      <c r="Q768" s="7"/>
      <c r="T768" s="12"/>
      <c r="U768" s="12"/>
      <c r="V768" s="12"/>
      <c r="X768" s="12"/>
    </row>
    <row r="769" spans="1:24" s="2" customFormat="1" ht="28.5" customHeight="1">
      <c r="A769" s="7"/>
      <c r="L769" s="4"/>
      <c r="N769" s="15"/>
      <c r="Q769" s="7"/>
      <c r="T769" s="12"/>
      <c r="U769" s="12"/>
      <c r="V769" s="12"/>
      <c r="X769" s="12"/>
    </row>
    <row r="770" spans="1:24" s="2" customFormat="1" ht="28.5" customHeight="1">
      <c r="A770" s="7"/>
      <c r="B770" s="4"/>
      <c r="D770" s="7"/>
      <c r="E770" s="7"/>
      <c r="L770" s="4"/>
      <c r="M770" s="4"/>
      <c r="N770" s="15"/>
      <c r="T770" s="12"/>
      <c r="U770" s="12"/>
      <c r="V770" s="12"/>
      <c r="X770" s="12"/>
    </row>
    <row r="771" spans="1:24" ht="28.5" customHeight="1">
      <c r="B771" s="8"/>
      <c r="F771" s="2"/>
      <c r="M771" s="8"/>
      <c r="N771" s="15"/>
      <c r="U771" s="12"/>
      <c r="V771" s="12"/>
      <c r="X771" s="12"/>
    </row>
    <row r="772" spans="1:24" ht="28.5" customHeight="1">
      <c r="B772" s="8"/>
      <c r="F772" s="2"/>
      <c r="M772" s="8"/>
      <c r="N772" s="15"/>
      <c r="U772" s="12"/>
      <c r="V772" s="12"/>
      <c r="X772" s="12"/>
    </row>
    <row r="773" spans="1:24" ht="28.5" customHeight="1">
      <c r="B773" s="8"/>
      <c r="F773" s="2"/>
      <c r="M773" s="8"/>
      <c r="N773" s="15"/>
      <c r="U773" s="12"/>
      <c r="V773" s="12"/>
      <c r="X773" s="12"/>
    </row>
    <row r="774" spans="1:24" ht="28.5" customHeight="1">
      <c r="B774" s="8"/>
      <c r="F774" s="2"/>
      <c r="M774" s="8"/>
      <c r="N774" s="15"/>
      <c r="U774" s="12"/>
      <c r="V774" s="12"/>
      <c r="X774" s="12"/>
    </row>
    <row r="775" spans="1:24" ht="28.5" customHeight="1">
      <c r="B775" s="8"/>
      <c r="F775" s="2"/>
      <c r="M775" s="8"/>
      <c r="N775" s="15"/>
      <c r="U775" s="12"/>
      <c r="V775" s="12"/>
      <c r="X775" s="12"/>
    </row>
    <row r="776" spans="1:24" ht="28.5" customHeight="1">
      <c r="B776" s="8"/>
      <c r="F776" s="2"/>
      <c r="M776" s="8"/>
      <c r="N776" s="15"/>
      <c r="U776" s="12"/>
      <c r="V776" s="12"/>
      <c r="X776" s="12"/>
    </row>
    <row r="777" spans="1:24" ht="28.5" customHeight="1">
      <c r="B777" s="8"/>
      <c r="F777" s="2"/>
      <c r="M777" s="8"/>
      <c r="N777" s="15"/>
      <c r="U777" s="12"/>
      <c r="V777" s="12"/>
      <c r="X777" s="12"/>
    </row>
    <row r="778" spans="1:24" ht="28.5" customHeight="1">
      <c r="B778" s="8"/>
      <c r="F778" s="2"/>
      <c r="M778" s="8"/>
      <c r="N778" s="15"/>
      <c r="U778" s="12"/>
      <c r="V778" s="12"/>
      <c r="X778" s="12"/>
    </row>
    <row r="779" spans="1:24" ht="28.5" customHeight="1">
      <c r="B779" s="8"/>
      <c r="F779" s="2"/>
      <c r="M779" s="8"/>
      <c r="N779" s="15"/>
      <c r="U779" s="12"/>
      <c r="V779" s="12"/>
      <c r="X779" s="12"/>
    </row>
    <row r="780" spans="1:24" ht="28.5" customHeight="1">
      <c r="B780" s="8"/>
      <c r="F780" s="2"/>
      <c r="M780" s="8"/>
      <c r="N780" s="15"/>
      <c r="U780" s="12"/>
      <c r="V780" s="12"/>
      <c r="X780" s="12"/>
    </row>
    <row r="781" spans="1:24" ht="28.5" customHeight="1">
      <c r="B781" s="8"/>
      <c r="F781" s="2"/>
      <c r="M781" s="8"/>
      <c r="N781" s="15"/>
      <c r="U781" s="12"/>
      <c r="V781" s="12"/>
      <c r="X781" s="12"/>
    </row>
    <row r="782" spans="1:24" ht="28.5" customHeight="1">
      <c r="B782" s="8"/>
      <c r="F782" s="2"/>
      <c r="M782" s="8"/>
      <c r="N782" s="15"/>
      <c r="U782" s="12"/>
      <c r="V782" s="12"/>
      <c r="X782" s="12"/>
    </row>
    <row r="783" spans="1:24" ht="28.5" customHeight="1">
      <c r="B783" s="8"/>
      <c r="F783" s="2"/>
      <c r="M783" s="8"/>
      <c r="N783" s="15"/>
      <c r="U783" s="12"/>
      <c r="V783" s="12"/>
      <c r="X783" s="12"/>
    </row>
    <row r="784" spans="1:24" ht="28.5" customHeight="1">
      <c r="B784" s="8"/>
      <c r="F784" s="2"/>
      <c r="M784" s="8"/>
      <c r="N784" s="15"/>
      <c r="U784" s="12"/>
      <c r="V784" s="12"/>
      <c r="X784" s="12"/>
    </row>
    <row r="785" spans="2:24" ht="28.5" customHeight="1">
      <c r="B785" s="8"/>
      <c r="F785" s="2"/>
      <c r="M785" s="8"/>
      <c r="N785" s="15"/>
      <c r="U785" s="12"/>
      <c r="V785" s="12"/>
      <c r="X785" s="12"/>
    </row>
    <row r="786" spans="2:24" ht="28.5" customHeight="1">
      <c r="B786" s="8"/>
      <c r="F786" s="2"/>
      <c r="M786" s="8"/>
      <c r="N786" s="15"/>
      <c r="U786" s="12"/>
      <c r="V786" s="12"/>
      <c r="X786" s="12"/>
    </row>
    <row r="787" spans="2:24" ht="28.5" customHeight="1">
      <c r="B787" s="8"/>
      <c r="F787" s="2"/>
      <c r="M787" s="8"/>
      <c r="N787" s="15"/>
      <c r="U787" s="12"/>
      <c r="V787" s="12"/>
      <c r="X787" s="12"/>
    </row>
    <row r="788" spans="2:24" ht="28.5" customHeight="1">
      <c r="B788" s="8"/>
      <c r="F788" s="2"/>
      <c r="M788" s="8"/>
      <c r="N788" s="15"/>
      <c r="U788" s="12"/>
      <c r="V788" s="12"/>
      <c r="X788" s="12"/>
    </row>
    <row r="789" spans="2:24" ht="28.5" customHeight="1">
      <c r="B789" s="8"/>
      <c r="F789" s="2"/>
      <c r="M789" s="8"/>
      <c r="N789" s="15"/>
      <c r="U789" s="12"/>
      <c r="V789" s="12"/>
      <c r="X789" s="12"/>
    </row>
    <row r="790" spans="2:24" ht="28.5" customHeight="1">
      <c r="B790" s="8"/>
      <c r="F790" s="2"/>
      <c r="M790" s="8"/>
      <c r="N790" s="15"/>
      <c r="U790" s="12"/>
      <c r="V790" s="12"/>
      <c r="X790" s="12"/>
    </row>
    <row r="791" spans="2:24" ht="28.5" customHeight="1">
      <c r="B791" s="8"/>
      <c r="F791" s="2"/>
      <c r="M791" s="8"/>
      <c r="N791" s="15"/>
      <c r="U791" s="12"/>
      <c r="V791" s="12"/>
      <c r="X791" s="12"/>
    </row>
    <row r="792" spans="2:24" ht="28.5" customHeight="1">
      <c r="B792" s="8"/>
      <c r="F792" s="2"/>
      <c r="M792" s="8"/>
      <c r="N792" s="15"/>
      <c r="U792" s="12"/>
      <c r="V792" s="12"/>
      <c r="X792" s="12"/>
    </row>
    <row r="793" spans="2:24" ht="28.5" customHeight="1">
      <c r="B793" s="8"/>
      <c r="F793" s="2"/>
      <c r="M793" s="8"/>
      <c r="N793" s="15"/>
      <c r="U793" s="12"/>
      <c r="V793" s="12"/>
      <c r="X793" s="12"/>
    </row>
    <row r="794" spans="2:24" ht="28.5" customHeight="1">
      <c r="B794" s="8"/>
      <c r="F794" s="2"/>
      <c r="M794" s="8"/>
      <c r="N794" s="15"/>
      <c r="U794" s="12"/>
      <c r="V794" s="12"/>
      <c r="X794" s="12"/>
    </row>
    <row r="795" spans="2:24" ht="28.5" customHeight="1">
      <c r="B795" s="8"/>
      <c r="F795" s="2"/>
      <c r="M795" s="8"/>
      <c r="N795" s="15"/>
      <c r="U795" s="12"/>
      <c r="V795" s="12"/>
      <c r="X795" s="12"/>
    </row>
    <row r="796" spans="2:24" ht="28.5" customHeight="1">
      <c r="B796" s="8"/>
      <c r="F796" s="2"/>
      <c r="M796" s="8"/>
      <c r="N796" s="15"/>
      <c r="U796" s="12"/>
      <c r="V796" s="12"/>
      <c r="X796" s="12"/>
    </row>
    <row r="797" spans="2:24" ht="28.5" customHeight="1">
      <c r="B797" s="8"/>
      <c r="M797" s="8"/>
      <c r="N797" s="15"/>
      <c r="U797" s="12"/>
      <c r="V797" s="12"/>
      <c r="X797" s="12"/>
    </row>
    <row r="798" spans="2:24" ht="28.5" customHeight="1">
      <c r="N798" s="15"/>
      <c r="U798" s="12"/>
      <c r="V798" s="12"/>
      <c r="X798" s="12"/>
    </row>
    <row r="799" spans="2:24" ht="28.5" customHeight="1">
      <c r="N799" s="15"/>
      <c r="U799" s="12"/>
      <c r="V799" s="12"/>
      <c r="X799" s="12"/>
    </row>
    <row r="800" spans="2:24" ht="28.5" customHeight="1">
      <c r="N800" s="15"/>
      <c r="U800" s="12"/>
      <c r="V800" s="12"/>
      <c r="X800" s="12"/>
    </row>
    <row r="801" spans="14:24" ht="28.5" customHeight="1">
      <c r="N801" s="15"/>
      <c r="U801" s="12"/>
      <c r="V801" s="12"/>
      <c r="X801" s="12"/>
    </row>
    <row r="802" spans="14:24" ht="28.5" customHeight="1">
      <c r="N802" s="15"/>
      <c r="U802" s="12"/>
      <c r="V802" s="12"/>
      <c r="X802" s="12"/>
    </row>
    <row r="803" spans="14:24" ht="28.5" customHeight="1">
      <c r="N803" s="15"/>
      <c r="U803" s="12"/>
      <c r="V803" s="12"/>
      <c r="X803" s="12"/>
    </row>
    <row r="804" spans="14:24" ht="28.5" customHeight="1">
      <c r="N804" s="15"/>
      <c r="U804" s="12"/>
      <c r="V804" s="12"/>
      <c r="X804" s="12"/>
    </row>
    <row r="805" spans="14:24" ht="28.5" customHeight="1">
      <c r="N805" s="15"/>
      <c r="U805" s="12"/>
      <c r="V805" s="12"/>
      <c r="X805" s="12"/>
    </row>
    <row r="806" spans="14:24" ht="28.5" customHeight="1">
      <c r="N806" s="15"/>
      <c r="U806" s="12"/>
      <c r="V806" s="12"/>
      <c r="X806" s="12"/>
    </row>
    <row r="807" spans="14:24" ht="28.5" customHeight="1">
      <c r="N807" s="15"/>
      <c r="U807" s="12"/>
      <c r="V807" s="12"/>
      <c r="X807" s="12"/>
    </row>
    <row r="808" spans="14:24" ht="28.5" customHeight="1">
      <c r="N808" s="15"/>
      <c r="U808" s="12"/>
      <c r="V808" s="12"/>
      <c r="X808" s="12"/>
    </row>
    <row r="809" spans="14:24" ht="28.5" customHeight="1">
      <c r="N809" s="15"/>
      <c r="U809" s="12"/>
      <c r="V809" s="12"/>
      <c r="X809" s="12"/>
    </row>
    <row r="810" spans="14:24" ht="28.5" customHeight="1">
      <c r="N810" s="15"/>
      <c r="U810" s="12"/>
      <c r="V810" s="12"/>
      <c r="X810" s="12"/>
    </row>
    <row r="811" spans="14:24" ht="28.5" customHeight="1">
      <c r="N811" s="15"/>
      <c r="U811" s="12"/>
      <c r="V811" s="12"/>
      <c r="X811" s="12"/>
    </row>
    <row r="812" spans="14:24" ht="28.5" customHeight="1">
      <c r="N812" s="15"/>
      <c r="U812" s="12"/>
      <c r="V812" s="12"/>
      <c r="X812" s="12"/>
    </row>
    <row r="813" spans="14:24" ht="28.5" customHeight="1">
      <c r="N813" s="15"/>
      <c r="U813" s="12"/>
      <c r="V813" s="12"/>
      <c r="X813" s="12"/>
    </row>
    <row r="814" spans="14:24" ht="28.5" customHeight="1">
      <c r="N814" s="15"/>
      <c r="U814" s="12"/>
      <c r="V814" s="12"/>
      <c r="X814" s="12"/>
    </row>
    <row r="815" spans="14:24" ht="28.5" customHeight="1">
      <c r="N815" s="15"/>
      <c r="U815" s="12"/>
      <c r="V815" s="12"/>
      <c r="X815" s="12"/>
    </row>
    <row r="816" spans="14:24" ht="28.5" customHeight="1">
      <c r="N816" s="15"/>
      <c r="U816" s="12"/>
      <c r="V816" s="12"/>
      <c r="X816" s="12"/>
    </row>
    <row r="817" spans="14:24" ht="28.5" customHeight="1">
      <c r="N817" s="15"/>
      <c r="U817" s="12"/>
      <c r="V817" s="12"/>
      <c r="X817" s="12"/>
    </row>
    <row r="818" spans="14:24" ht="28.5" customHeight="1">
      <c r="N818" s="15"/>
      <c r="U818" s="12"/>
      <c r="V818" s="12"/>
      <c r="X818" s="12"/>
    </row>
    <row r="819" spans="14:24" ht="28.5" customHeight="1">
      <c r="N819" s="15"/>
      <c r="U819" s="12"/>
      <c r="V819" s="12"/>
      <c r="X819" s="12"/>
    </row>
    <row r="820" spans="14:24" ht="28.5" customHeight="1">
      <c r="N820" s="15"/>
      <c r="U820" s="12"/>
      <c r="V820" s="12"/>
      <c r="X820" s="12"/>
    </row>
    <row r="821" spans="14:24" ht="28.5" customHeight="1">
      <c r="N821" s="15"/>
      <c r="U821" s="12"/>
      <c r="V821" s="12"/>
      <c r="X821" s="12"/>
    </row>
    <row r="822" spans="14:24" ht="28.5" customHeight="1">
      <c r="N822" s="15"/>
      <c r="U822" s="12"/>
      <c r="V822" s="12"/>
      <c r="X822" s="12"/>
    </row>
    <row r="823" spans="14:24" ht="28.5" customHeight="1">
      <c r="N823" s="15"/>
      <c r="U823" s="12"/>
      <c r="V823" s="12"/>
      <c r="X823" s="12"/>
    </row>
    <row r="824" spans="14:24" ht="28.5" customHeight="1">
      <c r="N824" s="15"/>
      <c r="U824" s="12"/>
      <c r="V824" s="12"/>
      <c r="X824" s="12"/>
    </row>
    <row r="825" spans="14:24" ht="28.5" customHeight="1">
      <c r="N825" s="15"/>
      <c r="U825" s="12"/>
      <c r="V825" s="12"/>
      <c r="X825" s="12"/>
    </row>
    <row r="826" spans="14:24" ht="28.5" customHeight="1">
      <c r="N826" s="15"/>
      <c r="U826" s="12"/>
      <c r="V826" s="12"/>
      <c r="X826" s="12"/>
    </row>
    <row r="827" spans="14:24" ht="28.5" customHeight="1">
      <c r="N827" s="15"/>
      <c r="U827" s="12"/>
      <c r="V827" s="12"/>
      <c r="X827" s="12"/>
    </row>
    <row r="828" spans="14:24" ht="28.5" customHeight="1">
      <c r="N828" s="15"/>
      <c r="U828" s="12"/>
      <c r="V828" s="12"/>
      <c r="X828" s="12"/>
    </row>
    <row r="829" spans="14:24" ht="28.5" customHeight="1">
      <c r="N829" s="15"/>
      <c r="U829" s="12"/>
      <c r="V829" s="12"/>
      <c r="X829" s="12"/>
    </row>
    <row r="830" spans="14:24" ht="28.5" customHeight="1">
      <c r="N830" s="15"/>
      <c r="U830" s="12"/>
      <c r="V830" s="12"/>
      <c r="X830" s="12"/>
    </row>
    <row r="831" spans="14:24" ht="28.5" customHeight="1">
      <c r="N831" s="15"/>
      <c r="U831" s="12"/>
      <c r="V831" s="12"/>
      <c r="X831" s="12"/>
    </row>
    <row r="832" spans="14:24" ht="28.5" customHeight="1">
      <c r="N832" s="15"/>
      <c r="U832" s="12"/>
      <c r="V832" s="12"/>
      <c r="X832" s="12"/>
    </row>
    <row r="833" spans="14:24" ht="28.5" customHeight="1">
      <c r="N833" s="15"/>
      <c r="U833" s="12"/>
      <c r="V833" s="12"/>
      <c r="X833" s="12"/>
    </row>
    <row r="834" spans="14:24" ht="28.5" customHeight="1">
      <c r="N834" s="15"/>
      <c r="U834" s="12"/>
      <c r="V834" s="12"/>
      <c r="X834" s="12"/>
    </row>
    <row r="835" spans="14:24" ht="28.5" customHeight="1">
      <c r="N835" s="15"/>
      <c r="U835" s="12"/>
      <c r="V835" s="12"/>
      <c r="X835" s="12"/>
    </row>
    <row r="836" spans="14:24" ht="28.5" customHeight="1">
      <c r="N836" s="15"/>
      <c r="U836" s="12"/>
      <c r="V836" s="12"/>
      <c r="X836" s="12"/>
    </row>
    <row r="837" spans="14:24" ht="28.5" customHeight="1">
      <c r="N837" s="15"/>
      <c r="U837" s="12"/>
      <c r="V837" s="12"/>
      <c r="X837" s="12"/>
    </row>
    <row r="838" spans="14:24" ht="28.5" customHeight="1">
      <c r="N838" s="15"/>
      <c r="U838" s="12"/>
      <c r="V838" s="12"/>
      <c r="X838" s="12"/>
    </row>
    <row r="839" spans="14:24" ht="28.5" customHeight="1">
      <c r="N839" s="15"/>
      <c r="U839" s="12"/>
      <c r="V839" s="12"/>
      <c r="X839" s="12"/>
    </row>
    <row r="840" spans="14:24" ht="28.5" customHeight="1">
      <c r="N840" s="15"/>
      <c r="U840" s="12"/>
      <c r="V840" s="12"/>
      <c r="X840" s="12"/>
    </row>
    <row r="841" spans="14:24" ht="28.5" customHeight="1">
      <c r="N841" s="15"/>
      <c r="U841" s="12"/>
      <c r="V841" s="12"/>
      <c r="X841" s="12"/>
    </row>
    <row r="842" spans="14:24" ht="28.5" customHeight="1">
      <c r="N842" s="15"/>
      <c r="U842" s="12"/>
      <c r="V842" s="12"/>
      <c r="X842" s="12"/>
    </row>
    <row r="843" spans="14:24" ht="28.5" customHeight="1">
      <c r="N843" s="15"/>
      <c r="U843" s="12"/>
      <c r="V843" s="12"/>
      <c r="X843" s="12"/>
    </row>
    <row r="844" spans="14:24" ht="28.5" customHeight="1">
      <c r="N844" s="15"/>
      <c r="U844" s="12"/>
      <c r="V844" s="12"/>
      <c r="X844" s="12"/>
    </row>
    <row r="845" spans="14:24" ht="28.5" customHeight="1">
      <c r="N845" s="15"/>
      <c r="U845" s="12"/>
      <c r="V845" s="12"/>
      <c r="X845" s="12"/>
    </row>
    <row r="846" spans="14:24" ht="28.5" customHeight="1">
      <c r="N846" s="15"/>
      <c r="U846" s="12"/>
      <c r="V846" s="12"/>
      <c r="X846" s="12"/>
    </row>
    <row r="847" spans="14:24" ht="28.5" customHeight="1">
      <c r="N847" s="15"/>
      <c r="U847" s="12"/>
      <c r="V847" s="12"/>
      <c r="X847" s="12"/>
    </row>
    <row r="848" spans="14:24" ht="28.5" customHeight="1">
      <c r="N848" s="15"/>
      <c r="U848" s="12"/>
      <c r="V848" s="12"/>
      <c r="X848" s="12"/>
    </row>
    <row r="849" spans="14:24" ht="28.5" customHeight="1">
      <c r="N849" s="15"/>
      <c r="U849" s="12"/>
      <c r="V849" s="12"/>
      <c r="X849" s="12"/>
    </row>
    <row r="850" spans="14:24" ht="28.5" customHeight="1">
      <c r="N850" s="15"/>
      <c r="U850" s="12"/>
      <c r="V850" s="12"/>
      <c r="X850" s="12"/>
    </row>
    <row r="851" spans="14:24" ht="28.5" customHeight="1">
      <c r="N851" s="15"/>
      <c r="U851" s="12"/>
      <c r="V851" s="12"/>
      <c r="X851" s="12"/>
    </row>
    <row r="852" spans="14:24" ht="28.5" customHeight="1">
      <c r="N852" s="15"/>
      <c r="U852" s="12"/>
      <c r="V852" s="12"/>
      <c r="X852" s="12"/>
    </row>
    <row r="853" spans="14:24" ht="28.5" customHeight="1">
      <c r="N853" s="15"/>
      <c r="U853" s="12"/>
      <c r="V853" s="12"/>
      <c r="X853" s="12"/>
    </row>
    <row r="854" spans="14:24" ht="28.5" customHeight="1">
      <c r="N854" s="15"/>
      <c r="U854" s="12"/>
      <c r="V854" s="12"/>
      <c r="X854" s="12"/>
    </row>
    <row r="855" spans="14:24" ht="28.5" customHeight="1">
      <c r="N855" s="15"/>
      <c r="U855" s="12"/>
      <c r="V855" s="12"/>
      <c r="X855" s="12"/>
    </row>
    <row r="856" spans="14:24" ht="28.5" customHeight="1">
      <c r="N856" s="15"/>
      <c r="U856" s="12"/>
      <c r="V856" s="12"/>
      <c r="X856" s="12"/>
    </row>
    <row r="857" spans="14:24" ht="28.5" customHeight="1">
      <c r="N857" s="15"/>
      <c r="U857" s="12"/>
      <c r="V857" s="12"/>
      <c r="X857" s="12"/>
    </row>
    <row r="858" spans="14:24" ht="28.5" customHeight="1">
      <c r="N858" s="15"/>
      <c r="U858" s="12"/>
      <c r="V858" s="12"/>
      <c r="X858" s="12"/>
    </row>
    <row r="859" spans="14:24" ht="28.5" customHeight="1">
      <c r="N859" s="15"/>
      <c r="U859" s="12"/>
      <c r="V859" s="12"/>
      <c r="X859" s="12"/>
    </row>
    <row r="860" spans="14:24" ht="28.5" customHeight="1">
      <c r="N860" s="15"/>
      <c r="U860" s="12"/>
      <c r="V860" s="12"/>
      <c r="X860" s="12"/>
    </row>
    <row r="861" spans="14:24" ht="28.5" customHeight="1">
      <c r="N861" s="15"/>
      <c r="U861" s="12"/>
      <c r="V861" s="12"/>
      <c r="X861" s="12"/>
    </row>
    <row r="862" spans="14:24" ht="28.5" customHeight="1">
      <c r="N862" s="15"/>
      <c r="U862" s="12"/>
      <c r="V862" s="12"/>
      <c r="X862" s="12"/>
    </row>
    <row r="863" spans="14:24" ht="28.5" customHeight="1">
      <c r="N863" s="15"/>
      <c r="U863" s="12"/>
      <c r="V863" s="12"/>
      <c r="X863" s="12"/>
    </row>
    <row r="864" spans="14:24" ht="28.5" customHeight="1">
      <c r="N864" s="15"/>
      <c r="U864" s="12"/>
      <c r="V864" s="12"/>
      <c r="X864" s="12"/>
    </row>
    <row r="865" spans="14:24" ht="28.5" customHeight="1">
      <c r="N865" s="15"/>
      <c r="U865" s="12"/>
      <c r="V865" s="12"/>
      <c r="X865" s="12"/>
    </row>
    <row r="866" spans="14:24" ht="28.5" customHeight="1">
      <c r="N866" s="15"/>
      <c r="U866" s="12"/>
      <c r="V866" s="12"/>
      <c r="X866" s="12"/>
    </row>
    <row r="867" spans="14:24" ht="28.5" customHeight="1">
      <c r="N867" s="15"/>
      <c r="U867" s="12"/>
      <c r="V867" s="12"/>
      <c r="X867" s="12"/>
    </row>
    <row r="868" spans="14:24" ht="28.5" customHeight="1">
      <c r="N868" s="15"/>
      <c r="U868" s="12"/>
      <c r="V868" s="12"/>
      <c r="X868" s="12"/>
    </row>
    <row r="869" spans="14:24" ht="28.5" customHeight="1">
      <c r="N869" s="15"/>
      <c r="U869" s="12"/>
      <c r="V869" s="12"/>
      <c r="X869" s="12"/>
    </row>
    <row r="870" spans="14:24" ht="28.5" customHeight="1">
      <c r="N870" s="15"/>
      <c r="U870" s="12"/>
      <c r="V870" s="12"/>
      <c r="X870" s="12"/>
    </row>
    <row r="871" spans="14:24" ht="28.5" customHeight="1">
      <c r="N871" s="15"/>
      <c r="U871" s="12"/>
      <c r="V871" s="12"/>
      <c r="X871" s="12"/>
    </row>
    <row r="872" spans="14:24" ht="28.5" customHeight="1">
      <c r="N872" s="15"/>
      <c r="U872" s="12"/>
      <c r="V872" s="12"/>
      <c r="X872" s="12"/>
    </row>
    <row r="873" spans="14:24" ht="28.5" customHeight="1">
      <c r="N873" s="15"/>
      <c r="U873" s="12"/>
      <c r="V873" s="12"/>
      <c r="X873" s="12"/>
    </row>
    <row r="874" spans="14:24" ht="28.5" customHeight="1">
      <c r="N874" s="15"/>
      <c r="U874" s="12"/>
      <c r="V874" s="12"/>
      <c r="X874" s="12"/>
    </row>
    <row r="875" spans="14:24" ht="28.5" customHeight="1">
      <c r="N875" s="15"/>
      <c r="U875" s="12"/>
      <c r="V875" s="12"/>
      <c r="X875" s="12"/>
    </row>
    <row r="876" spans="14:24" ht="28.5" customHeight="1">
      <c r="N876" s="15"/>
      <c r="U876" s="12"/>
      <c r="V876" s="12"/>
      <c r="X876" s="12"/>
    </row>
    <row r="877" spans="14:24" ht="28.5" customHeight="1">
      <c r="N877" s="15"/>
      <c r="U877" s="12"/>
      <c r="V877" s="12"/>
      <c r="X877" s="12"/>
    </row>
    <row r="878" spans="14:24" ht="28.5" customHeight="1">
      <c r="N878" s="15"/>
      <c r="U878" s="12"/>
      <c r="V878" s="12"/>
      <c r="X878" s="12"/>
    </row>
    <row r="879" spans="14:24" ht="28.5" customHeight="1">
      <c r="N879" s="15"/>
      <c r="U879" s="12"/>
      <c r="V879" s="12"/>
      <c r="X879" s="12"/>
    </row>
    <row r="880" spans="14:24" ht="28.5" customHeight="1">
      <c r="N880" s="15"/>
      <c r="U880" s="12"/>
      <c r="V880" s="12"/>
      <c r="X880" s="12"/>
    </row>
    <row r="881" spans="14:24" ht="28.5" customHeight="1">
      <c r="N881" s="15"/>
      <c r="U881" s="12"/>
      <c r="V881" s="12"/>
      <c r="X881" s="12"/>
    </row>
    <row r="882" spans="14:24" ht="28.5" customHeight="1">
      <c r="N882" s="15"/>
      <c r="U882" s="12"/>
      <c r="V882" s="12"/>
      <c r="X882" s="12"/>
    </row>
    <row r="883" spans="14:24" ht="28.5" customHeight="1">
      <c r="N883" s="15"/>
      <c r="U883" s="12"/>
      <c r="V883" s="12"/>
      <c r="X883" s="12"/>
    </row>
    <row r="884" spans="14:24" ht="28.5" customHeight="1">
      <c r="N884" s="15"/>
      <c r="U884" s="12"/>
      <c r="V884" s="12"/>
      <c r="X884" s="12"/>
    </row>
    <row r="885" spans="14:24" ht="28.5" customHeight="1">
      <c r="N885" s="15"/>
      <c r="U885" s="12"/>
      <c r="V885" s="12"/>
      <c r="X885" s="12"/>
    </row>
    <row r="886" spans="14:24" ht="28.5" customHeight="1">
      <c r="N886" s="15"/>
      <c r="U886" s="12"/>
      <c r="V886" s="12"/>
      <c r="X886" s="12"/>
    </row>
    <row r="887" spans="14:24" ht="28.5" customHeight="1">
      <c r="N887" s="15"/>
      <c r="U887" s="12"/>
      <c r="V887" s="12"/>
      <c r="X887" s="12"/>
    </row>
    <row r="888" spans="14:24" ht="28.5" customHeight="1">
      <c r="N888" s="15"/>
      <c r="U888" s="12"/>
      <c r="V888" s="12"/>
      <c r="X888" s="12"/>
    </row>
    <row r="889" spans="14:24" ht="28.5" customHeight="1">
      <c r="N889" s="15"/>
      <c r="U889" s="12"/>
      <c r="V889" s="12"/>
      <c r="X889" s="12"/>
    </row>
    <row r="890" spans="14:24" ht="28.5" customHeight="1">
      <c r="N890" s="15"/>
      <c r="U890" s="12"/>
      <c r="V890" s="12"/>
      <c r="X890" s="12"/>
    </row>
    <row r="891" spans="14:24" ht="28.5" customHeight="1">
      <c r="N891" s="15"/>
      <c r="U891" s="12"/>
      <c r="V891" s="12"/>
      <c r="X891" s="12"/>
    </row>
    <row r="892" spans="14:24" ht="28.5" customHeight="1">
      <c r="N892" s="15"/>
      <c r="U892" s="12"/>
      <c r="V892" s="12"/>
      <c r="X892" s="12"/>
    </row>
    <row r="893" spans="14:24" ht="28.5" customHeight="1">
      <c r="N893" s="15"/>
      <c r="U893" s="12"/>
      <c r="V893" s="12"/>
      <c r="X893" s="12"/>
    </row>
    <row r="894" spans="14:24" ht="28.5" customHeight="1">
      <c r="N894" s="15"/>
      <c r="U894" s="12"/>
      <c r="V894" s="12"/>
      <c r="X894" s="12"/>
    </row>
    <row r="895" spans="14:24" ht="28.5" customHeight="1">
      <c r="N895" s="15"/>
      <c r="U895" s="12"/>
      <c r="V895" s="12"/>
      <c r="X895" s="12"/>
    </row>
    <row r="896" spans="14:24" ht="28.5" customHeight="1">
      <c r="N896" s="15"/>
      <c r="U896" s="12"/>
      <c r="V896" s="12"/>
      <c r="X896" s="12"/>
    </row>
    <row r="897" spans="14:24" ht="28.5" customHeight="1">
      <c r="N897" s="15"/>
      <c r="U897" s="12"/>
      <c r="V897" s="12"/>
      <c r="X897" s="12"/>
    </row>
    <row r="898" spans="14:24" ht="28.5" customHeight="1">
      <c r="N898" s="15"/>
      <c r="U898" s="12"/>
      <c r="V898" s="12"/>
      <c r="X898" s="12"/>
    </row>
    <row r="899" spans="14:24" ht="28.5" customHeight="1">
      <c r="N899" s="15"/>
      <c r="U899" s="12"/>
      <c r="V899" s="12"/>
      <c r="X899" s="12"/>
    </row>
    <row r="900" spans="14:24" ht="28.5" customHeight="1">
      <c r="N900" s="15"/>
      <c r="U900" s="12"/>
      <c r="V900" s="12"/>
      <c r="X900" s="12"/>
    </row>
    <row r="901" spans="14:24" ht="28.5" customHeight="1">
      <c r="N901" s="15"/>
      <c r="U901" s="12"/>
      <c r="V901" s="12"/>
      <c r="X901" s="12"/>
    </row>
    <row r="902" spans="14:24" ht="28.5" customHeight="1">
      <c r="N902" s="15"/>
      <c r="U902" s="12"/>
      <c r="V902" s="12"/>
      <c r="X902" s="12"/>
    </row>
    <row r="903" spans="14:24" ht="28.5" customHeight="1">
      <c r="N903" s="15"/>
      <c r="U903" s="12"/>
      <c r="V903" s="12"/>
      <c r="X903" s="12"/>
    </row>
    <row r="904" spans="14:24" ht="28.5" customHeight="1">
      <c r="N904" s="15"/>
      <c r="U904" s="12"/>
      <c r="V904" s="12"/>
      <c r="X904" s="12"/>
    </row>
    <row r="905" spans="14:24" ht="28.5" customHeight="1">
      <c r="N905" s="15"/>
      <c r="U905" s="12"/>
      <c r="V905" s="12"/>
      <c r="X905" s="12"/>
    </row>
    <row r="906" spans="14:24" ht="28.5" customHeight="1">
      <c r="N906" s="15"/>
      <c r="U906" s="12"/>
      <c r="V906" s="12"/>
      <c r="X906" s="12"/>
    </row>
    <row r="907" spans="14:24" ht="28.5" customHeight="1">
      <c r="N907" s="15"/>
      <c r="U907" s="12"/>
      <c r="V907" s="12"/>
      <c r="X907" s="12"/>
    </row>
    <row r="908" spans="14:24" ht="28.5" customHeight="1">
      <c r="N908" s="15"/>
      <c r="U908" s="12"/>
      <c r="V908" s="12"/>
      <c r="X908" s="12"/>
    </row>
    <row r="909" spans="14:24" ht="28.5" customHeight="1">
      <c r="N909" s="15"/>
      <c r="U909" s="12"/>
      <c r="V909" s="12"/>
      <c r="X909" s="12"/>
    </row>
    <row r="910" spans="14:24" ht="28.5" customHeight="1">
      <c r="N910" s="15"/>
      <c r="U910" s="12"/>
      <c r="V910" s="12"/>
      <c r="X910" s="12"/>
    </row>
    <row r="911" spans="14:24" ht="28.5" customHeight="1">
      <c r="N911" s="15"/>
      <c r="U911" s="12"/>
      <c r="V911" s="12"/>
      <c r="X911" s="12"/>
    </row>
    <row r="912" spans="14:24" ht="28.5" customHeight="1">
      <c r="N912" s="15"/>
      <c r="U912" s="12"/>
      <c r="V912" s="12"/>
      <c r="X912" s="12"/>
    </row>
    <row r="913" spans="14:24" ht="28.5" customHeight="1">
      <c r="N913" s="15"/>
      <c r="U913" s="12"/>
      <c r="V913" s="12"/>
      <c r="X913" s="12"/>
    </row>
    <row r="914" spans="14:24" ht="28.5" customHeight="1">
      <c r="N914" s="15"/>
      <c r="U914" s="12"/>
      <c r="V914" s="12"/>
      <c r="X914" s="12"/>
    </row>
    <row r="915" spans="14:24" ht="28.5" customHeight="1">
      <c r="N915" s="15"/>
      <c r="U915" s="12"/>
      <c r="V915" s="12"/>
      <c r="X915" s="12"/>
    </row>
    <row r="916" spans="14:24" ht="28.5" customHeight="1">
      <c r="N916" s="15"/>
      <c r="U916" s="12"/>
      <c r="V916" s="12"/>
      <c r="X916" s="12"/>
    </row>
    <row r="917" spans="14:24" ht="28.5" customHeight="1">
      <c r="N917" s="16"/>
      <c r="U917" s="12"/>
      <c r="V917" s="12"/>
      <c r="X917" s="12"/>
    </row>
    <row r="918" spans="14:24" ht="28.5" customHeight="1">
      <c r="N918" s="15"/>
      <c r="U918" s="12"/>
      <c r="V918" s="12"/>
      <c r="X918" s="12"/>
    </row>
    <row r="919" spans="14:24" ht="28.5" customHeight="1">
      <c r="N919" s="15"/>
      <c r="U919" s="12"/>
      <c r="V919" s="12"/>
      <c r="X919" s="12"/>
    </row>
    <row r="920" spans="14:24" ht="28.5" customHeight="1">
      <c r="N920" s="15"/>
      <c r="U920" s="12"/>
      <c r="V920" s="12"/>
      <c r="X920" s="12"/>
    </row>
    <row r="921" spans="14:24" ht="28.5" customHeight="1">
      <c r="N921" s="15"/>
      <c r="U921" s="12"/>
      <c r="V921" s="12"/>
      <c r="X921" s="12"/>
    </row>
    <row r="922" spans="14:24" ht="28.5" customHeight="1">
      <c r="N922" s="15"/>
      <c r="U922" s="12"/>
      <c r="V922" s="12"/>
      <c r="X922" s="12"/>
    </row>
    <row r="923" spans="14:24" ht="28.5" customHeight="1">
      <c r="N923" s="15"/>
      <c r="U923" s="12"/>
      <c r="V923" s="12"/>
      <c r="X923" s="12"/>
    </row>
    <row r="924" spans="14:24" ht="28.5" customHeight="1">
      <c r="N924" s="15"/>
      <c r="U924" s="12"/>
      <c r="V924" s="12"/>
      <c r="X924" s="12"/>
    </row>
    <row r="925" spans="14:24" ht="28.5" customHeight="1">
      <c r="N925" s="15"/>
      <c r="U925" s="12"/>
      <c r="V925" s="12"/>
      <c r="X925" s="12"/>
    </row>
    <row r="926" spans="14:24" ht="28.5" customHeight="1">
      <c r="N926" s="15"/>
      <c r="U926" s="12"/>
      <c r="V926" s="12"/>
      <c r="X926" s="12"/>
    </row>
    <row r="927" spans="14:24" ht="28.5" customHeight="1">
      <c r="N927" s="15"/>
      <c r="U927" s="12"/>
      <c r="V927" s="12"/>
      <c r="X927" s="12"/>
    </row>
    <row r="928" spans="14:24" ht="28.5" customHeight="1">
      <c r="N928" s="15"/>
      <c r="U928" s="12"/>
      <c r="V928" s="12"/>
      <c r="X928" s="12"/>
    </row>
    <row r="929" spans="14:24" ht="28.5" customHeight="1">
      <c r="N929" s="15"/>
      <c r="U929" s="12"/>
      <c r="V929" s="12"/>
      <c r="X929" s="12"/>
    </row>
    <row r="930" spans="14:24" ht="28.5" customHeight="1">
      <c r="N930" s="15"/>
      <c r="U930" s="12"/>
      <c r="V930" s="12"/>
      <c r="X930" s="12"/>
    </row>
    <row r="931" spans="14:24" ht="28.5" customHeight="1">
      <c r="N931" s="15"/>
      <c r="U931" s="12"/>
      <c r="V931" s="12"/>
      <c r="X931" s="12"/>
    </row>
    <row r="932" spans="14:24" ht="28.5" customHeight="1">
      <c r="N932" s="15"/>
      <c r="U932" s="12"/>
      <c r="V932" s="12"/>
      <c r="X932" s="12"/>
    </row>
    <row r="933" spans="14:24" ht="28.5" customHeight="1">
      <c r="N933" s="15"/>
      <c r="U933" s="12"/>
      <c r="V933" s="12"/>
      <c r="X933" s="12"/>
    </row>
    <row r="934" spans="14:24" ht="28.5" customHeight="1">
      <c r="N934" s="15"/>
      <c r="U934" s="12"/>
      <c r="V934" s="12"/>
      <c r="X934" s="12"/>
    </row>
    <row r="935" spans="14:24" ht="28.5" customHeight="1">
      <c r="N935" s="15"/>
      <c r="U935" s="12"/>
      <c r="V935" s="12"/>
      <c r="X935" s="12"/>
    </row>
    <row r="936" spans="14:24" ht="28.5" customHeight="1">
      <c r="N936" s="15"/>
      <c r="U936" s="12"/>
      <c r="V936" s="12"/>
      <c r="X936" s="12"/>
    </row>
    <row r="937" spans="14:24" ht="28.5" customHeight="1">
      <c r="N937" s="15"/>
      <c r="U937" s="12"/>
      <c r="V937" s="12"/>
      <c r="X937" s="12"/>
    </row>
    <row r="938" spans="14:24" ht="28.5" customHeight="1">
      <c r="N938" s="15"/>
      <c r="U938" s="12"/>
      <c r="V938" s="12"/>
      <c r="X938" s="12"/>
    </row>
    <row r="939" spans="14:24" ht="28.5" customHeight="1">
      <c r="N939" s="15"/>
      <c r="U939" s="12"/>
      <c r="V939" s="12"/>
      <c r="X939" s="12"/>
    </row>
    <row r="940" spans="14:24" ht="28.5" customHeight="1">
      <c r="N940" s="15"/>
      <c r="U940" s="12"/>
      <c r="V940" s="12"/>
      <c r="X940" s="12"/>
    </row>
    <row r="941" spans="14:24" ht="28.5" customHeight="1">
      <c r="N941" s="15"/>
      <c r="U941" s="12"/>
      <c r="V941" s="12"/>
      <c r="X941" s="12"/>
    </row>
    <row r="942" spans="14:24" ht="28.5" customHeight="1">
      <c r="N942" s="15"/>
      <c r="U942" s="12"/>
      <c r="V942" s="12"/>
      <c r="X942" s="12"/>
    </row>
    <row r="943" spans="14:24" ht="28.5" customHeight="1">
      <c r="N943" s="15"/>
      <c r="U943" s="12"/>
      <c r="V943" s="12"/>
      <c r="X943" s="12"/>
    </row>
    <row r="944" spans="14:24" ht="28.5" customHeight="1">
      <c r="N944" s="16"/>
      <c r="U944" s="12"/>
      <c r="V944" s="12"/>
      <c r="X944" s="12"/>
    </row>
    <row r="945" spans="14:24" ht="28.5" customHeight="1">
      <c r="N945" s="16"/>
      <c r="U945" s="12"/>
      <c r="V945" s="12"/>
      <c r="X945" s="12"/>
    </row>
    <row r="946" spans="14:24" ht="28.5" customHeight="1">
      <c r="N946" s="16"/>
      <c r="U946" s="12"/>
      <c r="V946" s="12"/>
      <c r="X946" s="12"/>
    </row>
    <row r="947" spans="14:24" ht="28.5" customHeight="1">
      <c r="N947" s="16"/>
      <c r="U947" s="12"/>
      <c r="V947" s="12"/>
      <c r="X947" s="12"/>
    </row>
    <row r="948" spans="14:24" ht="28.5" customHeight="1">
      <c r="N948" s="16"/>
      <c r="U948" s="12"/>
      <c r="V948" s="12"/>
      <c r="X948" s="12"/>
    </row>
    <row r="949" spans="14:24" ht="28.5" customHeight="1">
      <c r="N949" s="16"/>
      <c r="U949" s="12"/>
      <c r="V949" s="12"/>
      <c r="X949" s="12"/>
    </row>
    <row r="950" spans="14:24" ht="28.5" customHeight="1">
      <c r="N950" s="16"/>
      <c r="U950" s="12"/>
      <c r="V950" s="12"/>
      <c r="X950" s="12"/>
    </row>
    <row r="951" spans="14:24" ht="28.5" customHeight="1">
      <c r="N951" s="16"/>
      <c r="U951" s="12"/>
      <c r="V951" s="12"/>
      <c r="X951" s="12"/>
    </row>
    <row r="952" spans="14:24" ht="28.5" customHeight="1">
      <c r="N952" s="16"/>
      <c r="U952" s="12"/>
      <c r="V952" s="12"/>
      <c r="X952" s="12"/>
    </row>
    <row r="953" spans="14:24" ht="28.5" customHeight="1">
      <c r="N953" s="16"/>
      <c r="U953" s="12"/>
      <c r="V953" s="12"/>
      <c r="X953" s="12"/>
    </row>
    <row r="954" spans="14:24" ht="28.5" customHeight="1">
      <c r="N954" s="16"/>
      <c r="U954" s="12"/>
      <c r="V954" s="12"/>
      <c r="X954" s="12"/>
    </row>
    <row r="955" spans="14:24" ht="28.5" customHeight="1">
      <c r="N955" s="16"/>
      <c r="U955" s="12"/>
      <c r="V955" s="12"/>
      <c r="X955" s="12"/>
    </row>
    <row r="956" spans="14:24" ht="28.5" customHeight="1">
      <c r="N956" s="16"/>
      <c r="U956" s="12"/>
      <c r="V956" s="12"/>
      <c r="X956" s="12"/>
    </row>
    <row r="957" spans="14:24" ht="28.5" customHeight="1">
      <c r="N957" s="16"/>
      <c r="U957" s="12"/>
      <c r="V957" s="12"/>
      <c r="X957" s="12"/>
    </row>
    <row r="958" spans="14:24" ht="28.5" customHeight="1">
      <c r="N958" s="16"/>
      <c r="U958" s="12"/>
      <c r="V958" s="12"/>
      <c r="X958" s="12"/>
    </row>
    <row r="959" spans="14:24" ht="28.5" customHeight="1">
      <c r="N959" s="16"/>
      <c r="U959" s="12"/>
      <c r="V959" s="12"/>
      <c r="X959" s="12"/>
    </row>
    <row r="960" spans="14:24" ht="28.5" customHeight="1">
      <c r="N960" s="16"/>
      <c r="U960" s="12"/>
      <c r="V960" s="12"/>
      <c r="X960" s="12"/>
    </row>
    <row r="961" spans="14:24" ht="28.5" customHeight="1">
      <c r="N961" s="16"/>
      <c r="U961" s="12"/>
      <c r="V961" s="12"/>
      <c r="X961" s="12"/>
    </row>
    <row r="962" spans="14:24" ht="28.5" customHeight="1">
      <c r="N962" s="15"/>
      <c r="U962" s="12"/>
      <c r="V962" s="12"/>
      <c r="X962" s="12"/>
    </row>
    <row r="963" spans="14:24" ht="28.5" customHeight="1">
      <c r="N963" s="16"/>
      <c r="U963" s="12"/>
      <c r="V963" s="12"/>
      <c r="X963" s="12"/>
    </row>
    <row r="964" spans="14:24" ht="28.5" customHeight="1">
      <c r="N964" s="16"/>
      <c r="U964" s="12"/>
      <c r="V964" s="12"/>
      <c r="X964" s="12"/>
    </row>
    <row r="965" spans="14:24" ht="28.5" customHeight="1">
      <c r="N965" s="16"/>
      <c r="U965" s="12"/>
      <c r="V965" s="12"/>
      <c r="X965" s="12"/>
    </row>
    <row r="966" spans="14:24" ht="28.5" customHeight="1">
      <c r="N966" s="16"/>
      <c r="U966" s="12"/>
      <c r="V966" s="12"/>
      <c r="X966" s="12"/>
    </row>
    <row r="967" spans="14:24" ht="28.5" customHeight="1">
      <c r="N967" s="16"/>
      <c r="U967" s="12"/>
      <c r="V967" s="12"/>
      <c r="X967" s="12"/>
    </row>
    <row r="968" spans="14:24" ht="28.5" customHeight="1">
      <c r="N968" s="16"/>
      <c r="U968" s="12"/>
      <c r="V968" s="12"/>
      <c r="X968" s="12"/>
    </row>
    <row r="969" spans="14:24" ht="28.5" customHeight="1">
      <c r="N969" s="16"/>
      <c r="U969" s="12"/>
      <c r="V969" s="12"/>
      <c r="X969" s="12"/>
    </row>
    <row r="970" spans="14:24" ht="28.5" customHeight="1">
      <c r="N970" s="16"/>
      <c r="U970" s="12"/>
      <c r="V970" s="12"/>
      <c r="X970" s="12"/>
    </row>
    <row r="971" spans="14:24" ht="28.5" customHeight="1">
      <c r="N971" s="16"/>
      <c r="U971" s="12"/>
      <c r="V971" s="12"/>
      <c r="X971" s="12"/>
    </row>
    <row r="972" spans="14:24" ht="28.5" customHeight="1">
      <c r="N972" s="16"/>
      <c r="U972" s="12"/>
      <c r="V972" s="12"/>
      <c r="X972" s="12"/>
    </row>
    <row r="973" spans="14:24" ht="28.5" customHeight="1">
      <c r="N973" s="16"/>
      <c r="U973" s="12"/>
      <c r="V973" s="12"/>
      <c r="X973" s="12"/>
    </row>
    <row r="974" spans="14:24" ht="28.5" customHeight="1">
      <c r="N974" s="16"/>
      <c r="U974" s="12"/>
      <c r="V974" s="12"/>
      <c r="X974" s="12"/>
    </row>
    <row r="975" spans="14:24" ht="28.5" customHeight="1">
      <c r="N975" s="16"/>
      <c r="U975" s="12"/>
      <c r="V975" s="12"/>
      <c r="X975" s="12"/>
    </row>
    <row r="976" spans="14:24" ht="28.5" customHeight="1">
      <c r="N976" s="15"/>
      <c r="U976" s="12"/>
      <c r="V976" s="12"/>
      <c r="X976" s="12"/>
    </row>
    <row r="977" spans="14:24" ht="28.5" customHeight="1">
      <c r="N977" s="16"/>
      <c r="U977" s="12"/>
      <c r="V977" s="12"/>
      <c r="X977" s="12"/>
    </row>
    <row r="978" spans="14:24" ht="28.5" customHeight="1">
      <c r="N978" s="16"/>
      <c r="U978" s="12"/>
      <c r="V978" s="12"/>
      <c r="X978" s="12"/>
    </row>
    <row r="979" spans="14:24" ht="28.5" customHeight="1">
      <c r="N979" s="16"/>
      <c r="U979" s="12"/>
      <c r="V979" s="12"/>
      <c r="X979" s="12"/>
    </row>
    <row r="980" spans="14:24" ht="28.5" customHeight="1">
      <c r="N980" s="15"/>
      <c r="U980" s="12"/>
      <c r="V980" s="12"/>
      <c r="X980" s="12"/>
    </row>
    <row r="981" spans="14:24" ht="28.5" customHeight="1">
      <c r="N981" s="16"/>
      <c r="U981" s="12"/>
      <c r="V981" s="12"/>
      <c r="X981" s="12"/>
    </row>
    <row r="982" spans="14:24" ht="28.5" customHeight="1">
      <c r="N982" s="16"/>
      <c r="U982" s="12"/>
      <c r="V982" s="12"/>
      <c r="X982" s="12"/>
    </row>
    <row r="983" spans="14:24" ht="28.5" customHeight="1">
      <c r="N983" s="15"/>
      <c r="U983" s="12"/>
      <c r="V983" s="12"/>
      <c r="X983" s="12"/>
    </row>
    <row r="984" spans="14:24" ht="28.5" customHeight="1">
      <c r="N984" s="16"/>
      <c r="U984" s="12"/>
      <c r="V984" s="12"/>
      <c r="X984" s="12"/>
    </row>
    <row r="985" spans="14:24" ht="28.5" customHeight="1">
      <c r="N985" s="16"/>
      <c r="U985" s="12"/>
      <c r="V985" s="12"/>
      <c r="X985" s="12"/>
    </row>
    <row r="986" spans="14:24" ht="28.5" customHeight="1">
      <c r="N986" s="15"/>
      <c r="U986" s="12"/>
      <c r="V986" s="12"/>
      <c r="X986" s="12"/>
    </row>
    <row r="987" spans="14:24" ht="28.5" customHeight="1">
      <c r="N987" s="15"/>
      <c r="U987" s="12"/>
      <c r="V987" s="12"/>
      <c r="X987" s="12"/>
    </row>
    <row r="988" spans="14:24" ht="28.5" customHeight="1">
      <c r="N988" s="15"/>
      <c r="U988" s="12"/>
      <c r="V988" s="12"/>
      <c r="X988" s="12"/>
    </row>
    <row r="989" spans="14:24" ht="28.5" customHeight="1">
      <c r="N989" s="16"/>
      <c r="U989" s="12"/>
      <c r="V989" s="12"/>
      <c r="X989" s="12"/>
    </row>
    <row r="990" spans="14:24" ht="28.5" customHeight="1">
      <c r="N990" s="16"/>
      <c r="U990" s="12"/>
      <c r="V990" s="12"/>
      <c r="X990" s="12"/>
    </row>
    <row r="991" spans="14:24" ht="28.5" customHeight="1">
      <c r="N991" s="16"/>
      <c r="U991" s="12"/>
      <c r="V991" s="12"/>
      <c r="X991" s="12"/>
    </row>
    <row r="992" spans="14:24" ht="28.5" customHeight="1">
      <c r="N992" s="16"/>
      <c r="U992" s="12"/>
      <c r="V992" s="12"/>
      <c r="X992" s="12"/>
    </row>
    <row r="993" spans="14:24" ht="28.5" customHeight="1">
      <c r="N993" s="16"/>
      <c r="U993" s="12"/>
      <c r="V993" s="12"/>
      <c r="X993" s="12"/>
    </row>
    <row r="994" spans="14:24" ht="28.5" customHeight="1">
      <c r="N994" s="16"/>
      <c r="U994" s="12"/>
      <c r="V994" s="12"/>
      <c r="X994" s="12"/>
    </row>
    <row r="995" spans="14:24" ht="28.5" customHeight="1">
      <c r="N995" s="16"/>
      <c r="U995" s="12"/>
      <c r="V995" s="12"/>
      <c r="X995" s="12"/>
    </row>
    <row r="996" spans="14:24" ht="28.5" customHeight="1">
      <c r="N996" s="16"/>
      <c r="U996" s="12"/>
      <c r="V996" s="12"/>
      <c r="X996" s="12"/>
    </row>
    <row r="997" spans="14:24" ht="28.5" customHeight="1">
      <c r="N997" s="16"/>
      <c r="U997" s="12"/>
      <c r="V997" s="12"/>
      <c r="X997" s="12"/>
    </row>
    <row r="998" spans="14:24" ht="28.5" customHeight="1">
      <c r="N998" s="16"/>
      <c r="U998" s="12"/>
      <c r="V998" s="12"/>
      <c r="X998" s="12"/>
    </row>
    <row r="999" spans="14:24" ht="28.5" customHeight="1">
      <c r="N999" s="16"/>
      <c r="U999" s="12"/>
      <c r="V999" s="12"/>
      <c r="X999" s="12"/>
    </row>
    <row r="1000" spans="14:24" ht="28.5" customHeight="1">
      <c r="N1000" s="16"/>
      <c r="U1000" s="12"/>
      <c r="V1000" s="12"/>
      <c r="X1000" s="12"/>
    </row>
    <row r="1001" spans="14:24" ht="28.5" customHeight="1">
      <c r="N1001" s="16"/>
      <c r="U1001" s="12"/>
      <c r="V1001" s="12"/>
      <c r="X1001" s="12"/>
    </row>
    <row r="1002" spans="14:24" ht="28.5" customHeight="1">
      <c r="N1002" s="16"/>
      <c r="U1002" s="12"/>
      <c r="V1002" s="12"/>
      <c r="X1002" s="12"/>
    </row>
    <row r="1003" spans="14:24" ht="28.5" customHeight="1">
      <c r="N1003" s="16"/>
      <c r="U1003" s="12"/>
      <c r="V1003" s="12"/>
      <c r="X1003" s="12"/>
    </row>
    <row r="1004" spans="14:24" ht="28.5" customHeight="1">
      <c r="N1004" s="16"/>
      <c r="U1004" s="12"/>
      <c r="V1004" s="12"/>
      <c r="X1004" s="12"/>
    </row>
  </sheetData>
  <autoFilter ref="A2:S117">
    <filterColumn colId="1"/>
  </autoFilter>
  <sortState ref="U3:U12">
    <sortCondition ref="U3:U1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P11"/>
  <sheetViews>
    <sheetView tabSelected="1" workbookViewId="0">
      <selection activeCell="J25" sqref="J25"/>
    </sheetView>
  </sheetViews>
  <sheetFormatPr defaultRowHeight="15"/>
  <cols>
    <col min="2" max="2" width="12.42578125" customWidth="1"/>
    <col min="9" max="9" width="12" customWidth="1"/>
    <col min="10" max="10" width="12.42578125" customWidth="1"/>
    <col min="11" max="11" width="11.5703125" customWidth="1"/>
    <col min="12" max="12" width="13.28515625" customWidth="1"/>
  </cols>
  <sheetData>
    <row r="2" spans="2:16" ht="29.25" customHeight="1">
      <c r="B2" s="32"/>
      <c r="C2" s="24" t="s">
        <v>291</v>
      </c>
      <c r="D2" s="24" t="s">
        <v>280</v>
      </c>
      <c r="E2" s="24" t="s">
        <v>25</v>
      </c>
      <c r="F2" s="24" t="s">
        <v>281</v>
      </c>
      <c r="G2" s="24" t="s">
        <v>26</v>
      </c>
      <c r="H2" s="24" t="s">
        <v>185</v>
      </c>
      <c r="I2" s="24" t="s">
        <v>13</v>
      </c>
      <c r="J2" s="24" t="s">
        <v>16</v>
      </c>
      <c r="K2" s="24" t="s">
        <v>203</v>
      </c>
      <c r="L2" s="24" t="s">
        <v>310</v>
      </c>
      <c r="M2" s="24" t="s">
        <v>311</v>
      </c>
      <c r="N2" s="33"/>
    </row>
    <row r="3" spans="2:16" ht="30">
      <c r="B3" s="17" t="s">
        <v>64</v>
      </c>
      <c r="C3" s="18"/>
      <c r="D3" s="18"/>
      <c r="E3" s="18"/>
      <c r="F3" s="18"/>
      <c r="G3" s="18"/>
      <c r="H3" s="18"/>
      <c r="I3" s="18"/>
      <c r="J3" s="18">
        <v>1</v>
      </c>
      <c r="K3" s="18"/>
      <c r="L3" s="18">
        <v>16</v>
      </c>
      <c r="M3" s="19">
        <f>SUM(C3:L3)</f>
        <v>17</v>
      </c>
    </row>
    <row r="4" spans="2:16">
      <c r="B4" s="17" t="s">
        <v>179</v>
      </c>
      <c r="C4" s="18"/>
      <c r="D4" s="18"/>
      <c r="E4" s="18">
        <v>1</v>
      </c>
      <c r="F4" s="18"/>
      <c r="G4" s="18">
        <v>2</v>
      </c>
      <c r="H4" s="18">
        <v>2</v>
      </c>
      <c r="I4" s="18"/>
      <c r="J4" s="18">
        <v>9</v>
      </c>
      <c r="K4" s="18"/>
      <c r="L4" s="18">
        <v>6</v>
      </c>
      <c r="M4" s="19">
        <f>SUM(C4:L4)</f>
        <v>20</v>
      </c>
    </row>
    <row r="5" spans="2:16" ht="30">
      <c r="B5" s="20" t="s">
        <v>278</v>
      </c>
      <c r="C5" s="18"/>
      <c r="D5" s="18">
        <v>1</v>
      </c>
      <c r="E5" s="18"/>
      <c r="F5" s="18">
        <v>1</v>
      </c>
      <c r="G5" s="18"/>
      <c r="H5" s="18"/>
      <c r="I5" s="18">
        <v>2</v>
      </c>
      <c r="J5" s="18">
        <v>13</v>
      </c>
      <c r="K5" s="18">
        <v>1</v>
      </c>
      <c r="L5" s="18">
        <v>12</v>
      </c>
      <c r="M5" s="19">
        <f>SUM(C5:L5)</f>
        <v>30</v>
      </c>
    </row>
    <row r="6" spans="2:16" ht="30">
      <c r="B6" s="20" t="s">
        <v>206</v>
      </c>
      <c r="C6" s="18"/>
      <c r="D6" s="18">
        <v>1</v>
      </c>
      <c r="E6" s="18"/>
      <c r="F6" s="18"/>
      <c r="G6" s="18"/>
      <c r="H6" s="18"/>
      <c r="I6" s="18"/>
      <c r="J6" s="18"/>
      <c r="K6" s="18"/>
      <c r="L6" s="18">
        <v>6</v>
      </c>
      <c r="M6" s="19">
        <f t="shared" ref="M6:M10" si="0">SUM(C6:L6)</f>
        <v>7</v>
      </c>
    </row>
    <row r="7" spans="2:16" ht="30">
      <c r="B7" s="20" t="s">
        <v>181</v>
      </c>
      <c r="C7" s="18"/>
      <c r="D7" s="18"/>
      <c r="E7" s="18">
        <v>1</v>
      </c>
      <c r="F7" s="18">
        <v>1</v>
      </c>
      <c r="G7" s="18"/>
      <c r="H7" s="18"/>
      <c r="I7" s="18"/>
      <c r="J7" s="18">
        <v>5</v>
      </c>
      <c r="K7" s="18"/>
      <c r="L7" s="18"/>
      <c r="M7" s="19">
        <f t="shared" si="0"/>
        <v>7</v>
      </c>
    </row>
    <row r="8" spans="2:16" ht="30">
      <c r="B8" s="20" t="s">
        <v>218</v>
      </c>
      <c r="C8" s="18">
        <v>1</v>
      </c>
      <c r="D8" s="18">
        <v>2</v>
      </c>
      <c r="E8" s="18">
        <v>1</v>
      </c>
      <c r="F8" s="18"/>
      <c r="G8" s="18"/>
      <c r="H8" s="18"/>
      <c r="I8" s="18"/>
      <c r="J8" s="18">
        <v>6</v>
      </c>
      <c r="K8" s="18"/>
      <c r="L8" s="18"/>
      <c r="M8" s="19">
        <f t="shared" si="0"/>
        <v>10</v>
      </c>
    </row>
    <row r="9" spans="2:16" ht="30">
      <c r="B9" s="20" t="s">
        <v>239</v>
      </c>
      <c r="C9" s="18"/>
      <c r="D9" s="18"/>
      <c r="E9" s="18"/>
      <c r="F9" s="18"/>
      <c r="G9" s="18"/>
      <c r="H9" s="18"/>
      <c r="I9" s="18"/>
      <c r="J9" s="18">
        <v>6</v>
      </c>
      <c r="K9" s="18"/>
      <c r="L9" s="18">
        <v>4</v>
      </c>
      <c r="M9" s="19">
        <f t="shared" si="0"/>
        <v>10</v>
      </c>
      <c r="P9" s="21"/>
    </row>
    <row r="10" spans="2:16" ht="45">
      <c r="B10" s="20" t="s">
        <v>19</v>
      </c>
      <c r="C10" s="18"/>
      <c r="D10" s="18"/>
      <c r="E10" s="18">
        <v>4</v>
      </c>
      <c r="F10" s="18"/>
      <c r="G10" s="18"/>
      <c r="H10" s="18"/>
      <c r="I10" s="18"/>
      <c r="J10" s="18">
        <v>9</v>
      </c>
      <c r="K10" s="18"/>
      <c r="L10" s="18">
        <v>1</v>
      </c>
      <c r="M10" s="19">
        <f t="shared" si="0"/>
        <v>14</v>
      </c>
    </row>
    <row r="11" spans="2:16">
      <c r="B11" s="17" t="s">
        <v>311</v>
      </c>
      <c r="C11" s="19">
        <f>SUM(C3:C10)</f>
        <v>1</v>
      </c>
      <c r="D11" s="19">
        <f t="shared" ref="D11:K11" si="1">SUM(D3:D10)</f>
        <v>4</v>
      </c>
      <c r="E11" s="19">
        <f t="shared" si="1"/>
        <v>7</v>
      </c>
      <c r="F11" s="19">
        <f t="shared" si="1"/>
        <v>2</v>
      </c>
      <c r="G11" s="19">
        <f t="shared" si="1"/>
        <v>2</v>
      </c>
      <c r="H11" s="19">
        <f t="shared" si="1"/>
        <v>2</v>
      </c>
      <c r="I11" s="19">
        <f t="shared" si="1"/>
        <v>2</v>
      </c>
      <c r="J11" s="19">
        <f>SUM(J3:J10)</f>
        <v>49</v>
      </c>
      <c r="K11" s="19">
        <f t="shared" si="1"/>
        <v>1</v>
      </c>
      <c r="L11" s="19">
        <f>SUM(L3:L10)</f>
        <v>45</v>
      </c>
      <c r="M11" s="19">
        <f>SUM(M3:M10)</f>
        <v>1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ils </vt:lpstr>
      <vt:lpstr>Center and Pangolin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30T04:37:36Z</dcterms:modified>
</cp:coreProperties>
</file>